
<file path=[Content_Types].xml><?xml version="1.0" encoding="utf-8"?>
<Types xmlns="http://schemas.openxmlformats.org/package/2006/content-types"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Viviane Jotta\Desktop\CEFET\Mestrado\Projeto Carla - Metataxonômica\Artigo\Biology and Fertility of Soils\"/>
    </mc:Choice>
  </mc:AlternateContent>
  <bookViews>
    <workbookView xWindow="0" yWindow="0" windowWidth="20490" windowHeight="7050"/>
  </bookViews>
  <sheets>
    <sheet name="Title page" sheetId="5" r:id="rId1"/>
    <sheet name="Online Resource 4" sheetId="4" r:id="rId2"/>
  </sheets>
  <definedNames>
    <definedName name="_xlnm._FilterDatabase" localSheetId="1" hidden="1">'Online Resource 4'!$A$2:$U$186</definedName>
  </definedName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U186" i="4" l="1"/>
  <c r="T186" i="4"/>
  <c r="U185" i="4"/>
  <c r="T185" i="4"/>
  <c r="U184" i="4"/>
  <c r="T184" i="4"/>
  <c r="U183" i="4"/>
  <c r="T183" i="4"/>
  <c r="U182" i="4"/>
  <c r="T182" i="4"/>
  <c r="U181" i="4"/>
  <c r="T181" i="4"/>
  <c r="U180" i="4"/>
  <c r="T180" i="4"/>
  <c r="U179" i="4"/>
  <c r="T179" i="4"/>
  <c r="U178" i="4"/>
  <c r="T178" i="4"/>
  <c r="U177" i="4"/>
  <c r="T177" i="4"/>
  <c r="U176" i="4"/>
  <c r="T176" i="4"/>
  <c r="U175" i="4"/>
  <c r="T175" i="4"/>
  <c r="U174" i="4"/>
  <c r="T174" i="4"/>
  <c r="U173" i="4"/>
  <c r="T173" i="4"/>
  <c r="U172" i="4"/>
  <c r="T172" i="4"/>
  <c r="U171" i="4"/>
  <c r="T171" i="4"/>
  <c r="U170" i="4"/>
  <c r="T170" i="4"/>
  <c r="U169" i="4"/>
  <c r="T169" i="4"/>
  <c r="U168" i="4"/>
  <c r="T168" i="4"/>
  <c r="U167" i="4"/>
  <c r="T167" i="4"/>
  <c r="U166" i="4"/>
  <c r="T166" i="4"/>
  <c r="U165" i="4"/>
  <c r="T165" i="4"/>
  <c r="U164" i="4"/>
  <c r="T164" i="4"/>
  <c r="U163" i="4"/>
  <c r="T163" i="4"/>
  <c r="U162" i="4"/>
  <c r="T162" i="4"/>
  <c r="U161" i="4"/>
  <c r="T161" i="4"/>
  <c r="U160" i="4"/>
  <c r="T160" i="4"/>
  <c r="U159" i="4"/>
  <c r="T159" i="4"/>
  <c r="U158" i="4"/>
  <c r="T158" i="4"/>
  <c r="U157" i="4"/>
  <c r="T157" i="4"/>
  <c r="U156" i="4"/>
  <c r="T156" i="4"/>
  <c r="U155" i="4"/>
  <c r="T155" i="4"/>
  <c r="U154" i="4"/>
  <c r="T154" i="4"/>
  <c r="U153" i="4"/>
  <c r="T153" i="4"/>
  <c r="U152" i="4"/>
  <c r="T152" i="4"/>
  <c r="U151" i="4"/>
  <c r="T151" i="4"/>
  <c r="U150" i="4"/>
  <c r="T150" i="4"/>
  <c r="U149" i="4"/>
  <c r="T149" i="4"/>
  <c r="U148" i="4"/>
  <c r="T148" i="4"/>
  <c r="U147" i="4"/>
  <c r="T147" i="4"/>
  <c r="U146" i="4"/>
  <c r="T146" i="4"/>
  <c r="U145" i="4"/>
  <c r="T145" i="4"/>
  <c r="U144" i="4"/>
  <c r="T144" i="4"/>
  <c r="U143" i="4"/>
  <c r="T143" i="4"/>
  <c r="U142" i="4"/>
  <c r="T142" i="4"/>
  <c r="U141" i="4"/>
  <c r="T141" i="4"/>
  <c r="U140" i="4"/>
  <c r="T140" i="4"/>
  <c r="U139" i="4"/>
  <c r="T139" i="4"/>
  <c r="U138" i="4"/>
  <c r="T138" i="4"/>
  <c r="U137" i="4"/>
  <c r="T137" i="4"/>
  <c r="U136" i="4"/>
  <c r="T136" i="4"/>
  <c r="U135" i="4"/>
  <c r="T135" i="4"/>
  <c r="U134" i="4"/>
  <c r="T134" i="4"/>
  <c r="U133" i="4"/>
  <c r="T133" i="4"/>
  <c r="U132" i="4"/>
  <c r="T132" i="4"/>
  <c r="U131" i="4"/>
  <c r="T131" i="4"/>
  <c r="U130" i="4"/>
  <c r="T130" i="4"/>
  <c r="U129" i="4"/>
  <c r="T129" i="4"/>
  <c r="U128" i="4"/>
  <c r="T128" i="4"/>
  <c r="U127" i="4"/>
  <c r="T127" i="4"/>
  <c r="U126" i="4"/>
  <c r="T126" i="4"/>
  <c r="U125" i="4"/>
  <c r="T125" i="4"/>
  <c r="U124" i="4"/>
  <c r="T124" i="4"/>
  <c r="U123" i="4"/>
  <c r="T123" i="4"/>
  <c r="U122" i="4"/>
  <c r="T122" i="4"/>
  <c r="U121" i="4"/>
  <c r="T121" i="4"/>
  <c r="U120" i="4"/>
  <c r="T120" i="4"/>
  <c r="U119" i="4"/>
  <c r="T119" i="4"/>
  <c r="U118" i="4"/>
  <c r="T118" i="4"/>
  <c r="U117" i="4"/>
  <c r="T117" i="4"/>
  <c r="U116" i="4"/>
  <c r="T116" i="4"/>
  <c r="U115" i="4"/>
  <c r="T115" i="4"/>
  <c r="U114" i="4"/>
  <c r="T114" i="4"/>
  <c r="U113" i="4"/>
  <c r="T113" i="4"/>
  <c r="U112" i="4"/>
  <c r="T112" i="4"/>
  <c r="U111" i="4"/>
  <c r="T111" i="4"/>
  <c r="U110" i="4"/>
  <c r="T110" i="4"/>
  <c r="U109" i="4"/>
  <c r="T109" i="4"/>
  <c r="U108" i="4"/>
  <c r="T108" i="4"/>
  <c r="U107" i="4"/>
  <c r="T107" i="4"/>
  <c r="U106" i="4"/>
  <c r="T106" i="4"/>
  <c r="U105" i="4"/>
  <c r="T105" i="4"/>
  <c r="U104" i="4"/>
  <c r="T104" i="4"/>
  <c r="U103" i="4"/>
  <c r="T103" i="4"/>
  <c r="U102" i="4"/>
  <c r="T102" i="4"/>
  <c r="U101" i="4"/>
  <c r="T101" i="4"/>
  <c r="U100" i="4"/>
  <c r="T100" i="4"/>
  <c r="U99" i="4"/>
  <c r="T99" i="4"/>
  <c r="U98" i="4"/>
  <c r="T98" i="4"/>
  <c r="U97" i="4"/>
  <c r="T97" i="4"/>
  <c r="U96" i="4"/>
  <c r="T96" i="4"/>
  <c r="U95" i="4"/>
  <c r="T95" i="4"/>
  <c r="U94" i="4"/>
  <c r="T94" i="4"/>
  <c r="U93" i="4"/>
  <c r="T93" i="4"/>
  <c r="U92" i="4"/>
  <c r="T92" i="4"/>
  <c r="U91" i="4"/>
  <c r="T91" i="4"/>
  <c r="U90" i="4"/>
  <c r="T90" i="4"/>
  <c r="U89" i="4"/>
  <c r="T89" i="4"/>
  <c r="U88" i="4"/>
  <c r="T88" i="4"/>
  <c r="U87" i="4"/>
  <c r="T87" i="4"/>
  <c r="U86" i="4"/>
  <c r="T86" i="4"/>
  <c r="U85" i="4"/>
  <c r="T85" i="4"/>
  <c r="U84" i="4"/>
  <c r="T84" i="4"/>
  <c r="U83" i="4"/>
  <c r="T83" i="4"/>
  <c r="U82" i="4"/>
  <c r="T82" i="4"/>
  <c r="U81" i="4"/>
  <c r="T81" i="4"/>
  <c r="U80" i="4"/>
  <c r="T80" i="4"/>
  <c r="U79" i="4"/>
  <c r="T79" i="4"/>
  <c r="U78" i="4"/>
  <c r="T78" i="4"/>
  <c r="U77" i="4"/>
  <c r="T77" i="4"/>
  <c r="U76" i="4"/>
  <c r="T76" i="4"/>
  <c r="U75" i="4"/>
  <c r="T75" i="4"/>
  <c r="U74" i="4"/>
  <c r="T74" i="4"/>
  <c r="U73" i="4"/>
  <c r="T73" i="4"/>
  <c r="U72" i="4"/>
  <c r="T72" i="4"/>
  <c r="U71" i="4"/>
  <c r="T71" i="4"/>
  <c r="U70" i="4"/>
  <c r="T70" i="4"/>
  <c r="U69" i="4"/>
  <c r="T69" i="4"/>
  <c r="T68" i="4"/>
  <c r="T67" i="4"/>
  <c r="T66" i="4"/>
  <c r="T65" i="4"/>
  <c r="T64" i="4"/>
  <c r="T63" i="4"/>
  <c r="T62" i="4"/>
  <c r="T61" i="4"/>
  <c r="T60" i="4"/>
  <c r="T59" i="4"/>
  <c r="T58" i="4"/>
  <c r="T57" i="4"/>
  <c r="T56" i="4"/>
  <c r="T55" i="4"/>
  <c r="T54" i="4"/>
  <c r="T53" i="4"/>
  <c r="T52" i="4"/>
  <c r="T51" i="4"/>
  <c r="T50" i="4"/>
  <c r="T49" i="4"/>
  <c r="T48" i="4"/>
  <c r="T47" i="4"/>
  <c r="T46" i="4"/>
  <c r="T45" i="4"/>
  <c r="T44" i="4"/>
  <c r="T43" i="4"/>
  <c r="T42" i="4"/>
  <c r="T41" i="4"/>
  <c r="T40" i="4"/>
  <c r="T39" i="4"/>
  <c r="T38" i="4"/>
  <c r="T37" i="4"/>
  <c r="T36" i="4"/>
  <c r="T35" i="4"/>
  <c r="T34" i="4"/>
  <c r="T33" i="4"/>
  <c r="T32" i="4"/>
  <c r="T31" i="4"/>
  <c r="T30" i="4"/>
  <c r="T29" i="4"/>
  <c r="T28" i="4"/>
  <c r="T27" i="4"/>
  <c r="T26" i="4"/>
  <c r="T25" i="4"/>
  <c r="T24" i="4"/>
  <c r="T23" i="4"/>
  <c r="T22" i="4"/>
  <c r="T21" i="4"/>
  <c r="T20" i="4"/>
  <c r="T19" i="4"/>
  <c r="T18" i="4"/>
  <c r="T17" i="4"/>
  <c r="T16" i="4"/>
  <c r="T15" i="4"/>
  <c r="T14" i="4"/>
  <c r="T13" i="4"/>
  <c r="T12" i="4"/>
  <c r="T11" i="4"/>
  <c r="T10" i="4"/>
  <c r="T9" i="4"/>
  <c r="T8" i="4"/>
  <c r="T7" i="4"/>
  <c r="T6" i="4"/>
  <c r="T5" i="4"/>
  <c r="T4" i="4"/>
  <c r="T3" i="4"/>
</calcChain>
</file>

<file path=xl/sharedStrings.xml><?xml version="1.0" encoding="utf-8"?>
<sst xmlns="http://schemas.openxmlformats.org/spreadsheetml/2006/main" count="231" uniqueCount="231">
  <si>
    <t>AM1</t>
  </si>
  <si>
    <t>AM2</t>
  </si>
  <si>
    <t>AM3</t>
  </si>
  <si>
    <t>AM4</t>
  </si>
  <si>
    <t>AM5</t>
  </si>
  <si>
    <t>AM6</t>
  </si>
  <si>
    <t>AM7</t>
  </si>
  <si>
    <t>AM8</t>
  </si>
  <si>
    <t>AM9</t>
  </si>
  <si>
    <t>AM10</t>
  </si>
  <si>
    <t>AM11</t>
  </si>
  <si>
    <t>AM12</t>
  </si>
  <si>
    <t>AM13</t>
  </si>
  <si>
    <t>AM14</t>
  </si>
  <si>
    <t>AM15</t>
  </si>
  <si>
    <t>AM16</t>
  </si>
  <si>
    <t>AM17</t>
  </si>
  <si>
    <t>AM18</t>
  </si>
  <si>
    <t>Genus</t>
  </si>
  <si>
    <t>Conexibacter</t>
  </si>
  <si>
    <t>Acidothermus</t>
  </si>
  <si>
    <t>Bryobacter</t>
  </si>
  <si>
    <t>Mycobacterium</t>
  </si>
  <si>
    <t>Bradyrhizobium</t>
  </si>
  <si>
    <t>Crossiella</t>
  </si>
  <si>
    <t>Candidatus Solibacter</t>
  </si>
  <si>
    <t>Acidiphilium</t>
  </si>
  <si>
    <t>Pseudonocardia</t>
  </si>
  <si>
    <t>Candidatus Udaeobacter</t>
  </si>
  <si>
    <t>1921-3</t>
  </si>
  <si>
    <t>Jatrophihabitans</t>
  </si>
  <si>
    <t>1921-2</t>
  </si>
  <si>
    <t>Acidibacter</t>
  </si>
  <si>
    <t>Roseiarcus</t>
  </si>
  <si>
    <t>HSB OF53-F07</t>
  </si>
  <si>
    <t>Haliangium</t>
  </si>
  <si>
    <t>Actinomycetospora</t>
  </si>
  <si>
    <t>Burkholderia-Caballeronia-Paraburkholderia</t>
  </si>
  <si>
    <t>Sphingomonas</t>
  </si>
  <si>
    <t>FCPS473</t>
  </si>
  <si>
    <t>RB41</t>
  </si>
  <si>
    <t>Subgroup 10</t>
  </si>
  <si>
    <t>Candidatus Xiphinematobacter</t>
  </si>
  <si>
    <t>Nocardioides</t>
  </si>
  <si>
    <t>Pajaroellobacter</t>
  </si>
  <si>
    <t>1174-901-12</t>
  </si>
  <si>
    <t>Anaeromyxobacter</t>
  </si>
  <si>
    <t>Phenylobacterium</t>
  </si>
  <si>
    <t>Methylobacterium-Methylorubrum</t>
  </si>
  <si>
    <t>Acidipila-Silvibacterium</t>
  </si>
  <si>
    <t>Tundrisphaera</t>
  </si>
  <si>
    <t>Massilia</t>
  </si>
  <si>
    <t>Actinoplanes</t>
  </si>
  <si>
    <t>Granulicella</t>
  </si>
  <si>
    <t>Thermosporothrix</t>
  </si>
  <si>
    <t>Flavisolibacter</t>
  </si>
  <si>
    <t>Gemmatimonas</t>
  </si>
  <si>
    <t>Edaphobacter</t>
  </si>
  <si>
    <t>Streptomyces</t>
  </si>
  <si>
    <t>Geodermatophilus</t>
  </si>
  <si>
    <t>Candidatus Alysiosphaera</t>
  </si>
  <si>
    <t>Occallatibacter</t>
  </si>
  <si>
    <t>Blastococcus</t>
  </si>
  <si>
    <t>Kineosporia</t>
  </si>
  <si>
    <t>Rhodoplanes</t>
  </si>
  <si>
    <t>Actinospica</t>
  </si>
  <si>
    <t>Cellulomonas</t>
  </si>
  <si>
    <t>Ellin6067</t>
  </si>
  <si>
    <t>Rhodanobacter</t>
  </si>
  <si>
    <t>Bacillus</t>
  </si>
  <si>
    <t>Acidicaldus</t>
  </si>
  <si>
    <t>Gemmata</t>
  </si>
  <si>
    <t>1959-1</t>
  </si>
  <si>
    <t>Rhodomicrobium</t>
  </si>
  <si>
    <t>Pedomicrobium</t>
  </si>
  <si>
    <t>Reyranella</t>
  </si>
  <si>
    <t>Bauldia</t>
  </si>
  <si>
    <t>Puia</t>
  </si>
  <si>
    <t>Hyphomicrobium</t>
  </si>
  <si>
    <t>Candidatus Koribacter</t>
  </si>
  <si>
    <t>Mucilaginibacter</t>
  </si>
  <si>
    <t>Bryocella</t>
  </si>
  <si>
    <t>Novosphingobium</t>
  </si>
  <si>
    <t>Dactylosporangium</t>
  </si>
  <si>
    <t>Parafilimonas</t>
  </si>
  <si>
    <t>Solirubrobacter</t>
  </si>
  <si>
    <t>Allorhizobium-Neorhizobium-Pararhizobium-Rhizobium</t>
  </si>
  <si>
    <t>Catenulispora</t>
  </si>
  <si>
    <t>Planosporangium</t>
  </si>
  <si>
    <t>Marmoricola</t>
  </si>
  <si>
    <t>Ramlibacter</t>
  </si>
  <si>
    <t>JG30a-KF-32</t>
  </si>
  <si>
    <t>Pseudolabrys</t>
  </si>
  <si>
    <t>Phaselicystis</t>
  </si>
  <si>
    <t>Devosia</t>
  </si>
  <si>
    <t>Kutzneria</t>
  </si>
  <si>
    <t>Amycolatopsis</t>
  </si>
  <si>
    <t>Fimbriiglobus</t>
  </si>
  <si>
    <t>Rubrobacter</t>
  </si>
  <si>
    <t>Asticcacaulis</t>
  </si>
  <si>
    <t>Craurococcus-Caldovatus</t>
  </si>
  <si>
    <t>metagenome</t>
  </si>
  <si>
    <t>Sporichthya</t>
  </si>
  <si>
    <t>Chitinophaga</t>
  </si>
  <si>
    <t>Tychonema CCAP 1459-11B</t>
  </si>
  <si>
    <t>Inquilinus</t>
  </si>
  <si>
    <t>G12-WMSP1</t>
  </si>
  <si>
    <t>Microlunatus</t>
  </si>
  <si>
    <t>Arthrobacter</t>
  </si>
  <si>
    <t>BacC-u-018</t>
  </si>
  <si>
    <t>Singulisphaera</t>
  </si>
  <si>
    <t>Segetibacter</t>
  </si>
  <si>
    <t>Rhodopila</t>
  </si>
  <si>
    <t>Actinomadura</t>
  </si>
  <si>
    <t>Terrabacter</t>
  </si>
  <si>
    <t>Gryllotalpicola</t>
  </si>
  <si>
    <t>Pirellula</t>
  </si>
  <si>
    <t>ZOR0006</t>
  </si>
  <si>
    <t>Cryptosporangium</t>
  </si>
  <si>
    <t>Chthoniobacter</t>
  </si>
  <si>
    <t>Candidatus Protochlamydia</t>
  </si>
  <si>
    <t>Coxiella</t>
  </si>
  <si>
    <t>Pedosphaera</t>
  </si>
  <si>
    <t>Labrys</t>
  </si>
  <si>
    <t>Leifsonia</t>
  </si>
  <si>
    <t>Lacunisphaera</t>
  </si>
  <si>
    <t>Pedococcus-Phycicoccus</t>
  </si>
  <si>
    <t>Paenibacillus</t>
  </si>
  <si>
    <t>Nitrospira</t>
  </si>
  <si>
    <t>Altererythrobacter</t>
  </si>
  <si>
    <t>Stigonema SAG 48.90</t>
  </si>
  <si>
    <t>Psychroglaciecola</t>
  </si>
  <si>
    <t>CL500-29 marine group</t>
  </si>
  <si>
    <t>Acidicapsa</t>
  </si>
  <si>
    <t>Aquisphaera</t>
  </si>
  <si>
    <t>Amnibacterium</t>
  </si>
  <si>
    <t>IS-44</t>
  </si>
  <si>
    <t>Acidisphaera</t>
  </si>
  <si>
    <t>LD29</t>
  </si>
  <si>
    <t>Rhizobacter</t>
  </si>
  <si>
    <t>ADurb.Bin063-1</t>
  </si>
  <si>
    <t>Iamia</t>
  </si>
  <si>
    <t>Lysobacter</t>
  </si>
  <si>
    <t>Chloroflexi bacterium Ellin7237</t>
  </si>
  <si>
    <t>possible genus 04</t>
  </si>
  <si>
    <t>Microvirga</t>
  </si>
  <si>
    <t>Kribbella</t>
  </si>
  <si>
    <t>Nocardia</t>
  </si>
  <si>
    <t>Abditibacterium</t>
  </si>
  <si>
    <t>Motilibacter</t>
  </si>
  <si>
    <t>Limnobacter</t>
  </si>
  <si>
    <t>Aquabacterium</t>
  </si>
  <si>
    <t>JGI 0001001-H03</t>
  </si>
  <si>
    <t>Lysinibacillus</t>
  </si>
  <si>
    <t>Planctomycetales bacterium Ellin6207</t>
  </si>
  <si>
    <t>Ellin516</t>
  </si>
  <si>
    <t>Afipia</t>
  </si>
  <si>
    <t>Nostoc PCC-7107</t>
  </si>
  <si>
    <t>Defluviicoccus</t>
  </si>
  <si>
    <t>Terriglobus</t>
  </si>
  <si>
    <t>Legionella</t>
  </si>
  <si>
    <t>alphaI cluster</t>
  </si>
  <si>
    <t>MND1</t>
  </si>
  <si>
    <t>P3OB-42</t>
  </si>
  <si>
    <t>Smaragdicoccus</t>
  </si>
  <si>
    <t>Ilumatobacter</t>
  </si>
  <si>
    <t>Rubellimicrobium</t>
  </si>
  <si>
    <t>Gemmatirosa</t>
  </si>
  <si>
    <t>FFCH7168</t>
  </si>
  <si>
    <t>Actinocatenispora</t>
  </si>
  <si>
    <t>Clostridium</t>
  </si>
  <si>
    <t>Dongia</t>
  </si>
  <si>
    <t>Romboutsia</t>
  </si>
  <si>
    <t>Pullulanibacillus</t>
  </si>
  <si>
    <t>Deinococcus</t>
  </si>
  <si>
    <t>Methylocella</t>
  </si>
  <si>
    <t>Candidatus Nitrososphaera</t>
  </si>
  <si>
    <t>Adiantum pedatum</t>
  </si>
  <si>
    <t>Dyella</t>
  </si>
  <si>
    <t>Ellin517</t>
  </si>
  <si>
    <t>Leptolyngbya PCC-6306</t>
  </si>
  <si>
    <t>Acidocella</t>
  </si>
  <si>
    <t>Pseudomonas</t>
  </si>
  <si>
    <t>Sinomonas</t>
  </si>
  <si>
    <t>Noviherbaspirillum</t>
  </si>
  <si>
    <t>SM1A02</t>
  </si>
  <si>
    <t>Candidatus Brownia</t>
  </si>
  <si>
    <t>Ktedonobacter</t>
  </si>
  <si>
    <t>Citrifermentans</t>
  </si>
  <si>
    <t>Sphingobacterium</t>
  </si>
  <si>
    <t>Belnapia</t>
  </si>
  <si>
    <t>Byssovorax</t>
  </si>
  <si>
    <t>Leucobacter</t>
  </si>
  <si>
    <t>Stenotrophomonas</t>
  </si>
  <si>
    <t>Aridibacter</t>
  </si>
  <si>
    <t>Sphingobium</t>
  </si>
  <si>
    <t>Fonticella</t>
  </si>
  <si>
    <t>Castellaniella</t>
  </si>
  <si>
    <t>Tsukamurella</t>
  </si>
  <si>
    <t>Streptococcus</t>
  </si>
  <si>
    <t>Bdellovibrio</t>
  </si>
  <si>
    <t>Telmatospirillum</t>
  </si>
  <si>
    <t>Estrella</t>
  </si>
  <si>
    <t>Core or satellite</t>
  </si>
  <si>
    <t>Exclusive or shared</t>
  </si>
  <si>
    <t>Total</t>
  </si>
  <si>
    <t>Core</t>
  </si>
  <si>
    <t>Satelite</t>
  </si>
  <si>
    <t>Gênero exclusivos</t>
  </si>
  <si>
    <t>Gêneros compartilhados</t>
  </si>
  <si>
    <t>Online Resource 4. Relative abundance of bacterial genera classified as core or satellite members of community across samples</t>
  </si>
  <si>
    <t xml:space="preserve">Article Name: </t>
  </si>
  <si>
    <t>Bacterial diversity in ferruginous duricrust (canga) and the physicochemical variables affecting their prevalence, distribution and predicted metabolic pathways</t>
  </si>
  <si>
    <t>Journal Name:</t>
  </si>
  <si>
    <t>Biology and Fertility of Soils</t>
  </si>
  <si>
    <t>Authors Name:</t>
  </si>
  <si>
    <t>Viviane Faria Morais Jotta(a)</t>
  </si>
  <si>
    <t>Carla Alessandra Silva(a)</t>
  </si>
  <si>
    <t>Glen Jasper Yupanqui García(b)</t>
  </si>
  <si>
    <t>Andrea Rodrigues Marques(c)</t>
  </si>
  <si>
    <t>Andria dos Santos Freitas(d)</t>
  </si>
  <si>
    <t xml:space="preserve"> Aristóteles Góes-Neto(b)</t>
  </si>
  <si>
    <t xml:space="preserve"> Fernanda Badottia(e)*</t>
  </si>
  <si>
    <t>Affiliations:</t>
  </si>
  <si>
    <t>a Postgraduate Program in Product and Process Technology, Centro Federal de Educação Tecnológica de Minas Gerais (CEFET-MG), Belo Horizonte, Minas Gerais, Brazil.</t>
  </si>
  <si>
    <t>b Postgraduate Program in Bioinformatics, Universidade Federal de Minas Gerais (UFMG), Belo Horizonte, Minas Gerais, Brazil</t>
  </si>
  <si>
    <t>c Department of Biological Sciences, Centro Federal de Educação Tecnológica de Minas Gerais (CEFET-MG), Belo Horizonte, Minas Gerais, Brazil</t>
  </si>
  <si>
    <t>d Department of Genetics, Universidade Federal of Minas Gerais, Belo Horizonte, Minas Gerais, Brazil</t>
  </si>
  <si>
    <t>e Department of Chemistry, Centro Federal de Educação Tecnológica de Minas Gerais (CEFET-MG), Belo Horizonte, Minas Gerais, Brazil</t>
  </si>
  <si>
    <t>Correponding Author:</t>
  </si>
  <si>
    <t>* fbadotti@outlook.co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scheme val="minor"/>
    </font>
    <font>
      <b/>
      <sz val="11"/>
      <color theme="1"/>
      <name val="Calibri"/>
      <family val="2"/>
    </font>
    <font>
      <sz val="11"/>
      <color theme="1"/>
      <name val="Calibri"/>
      <family val="2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 applyAlignment="1">
      <alignment horizontal="left"/>
    </xf>
    <xf numFmtId="0" fontId="2" fillId="0" borderId="0" xfId="0" applyFont="1"/>
    <xf numFmtId="2" fontId="2" fillId="0" borderId="0" xfId="0" applyNumberFormat="1" applyFont="1"/>
    <xf numFmtId="0" fontId="3" fillId="0" borderId="0" xfId="0" applyFont="1"/>
    <xf numFmtId="0" fontId="4" fillId="0" borderId="0" xfId="0" applyFont="1" applyAlignment="1">
      <alignment horizontal="center"/>
    </xf>
    <xf numFmtId="0" fontId="4" fillId="0" borderId="0" xfId="0" applyFont="1"/>
    <xf numFmtId="0" fontId="4" fillId="0" borderId="0" xfId="0" applyFont="1" applyAlignment="1">
      <alignment horizontal="left" vertical="center"/>
    </xf>
    <xf numFmtId="0" fontId="0" fillId="0" borderId="0" xfId="0" applyAlignment="1"/>
    <xf numFmtId="0" fontId="4" fillId="0" borderId="0" xfId="0" applyFont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5"/>
  <sheetViews>
    <sheetView tabSelected="1" workbookViewId="0">
      <selection activeCell="B5" sqref="B5"/>
    </sheetView>
  </sheetViews>
  <sheetFormatPr defaultRowHeight="15" x14ac:dyDescent="0.25"/>
  <cols>
    <col min="1" max="1" width="24.85546875" style="6" customWidth="1"/>
    <col min="2" max="2" width="153.85546875" customWidth="1"/>
  </cols>
  <sheetData>
    <row r="1" spans="1:2" x14ac:dyDescent="0.25">
      <c r="A1" s="6" t="s">
        <v>211</v>
      </c>
      <c r="B1" t="s">
        <v>212</v>
      </c>
    </row>
    <row r="2" spans="1:2" x14ac:dyDescent="0.25">
      <c r="A2" s="6" t="s">
        <v>213</v>
      </c>
      <c r="B2" t="s">
        <v>214</v>
      </c>
    </row>
    <row r="3" spans="1:2" x14ac:dyDescent="0.25">
      <c r="A3" s="7" t="s">
        <v>215</v>
      </c>
      <c r="B3" t="s">
        <v>216</v>
      </c>
    </row>
    <row r="4" spans="1:2" x14ac:dyDescent="0.25">
      <c r="A4" s="7"/>
      <c r="B4" t="s">
        <v>217</v>
      </c>
    </row>
    <row r="5" spans="1:2" x14ac:dyDescent="0.25">
      <c r="A5" s="7"/>
      <c r="B5" t="s">
        <v>218</v>
      </c>
    </row>
    <row r="6" spans="1:2" x14ac:dyDescent="0.25">
      <c r="A6" s="7"/>
      <c r="B6" t="s">
        <v>219</v>
      </c>
    </row>
    <row r="7" spans="1:2" x14ac:dyDescent="0.25">
      <c r="A7" s="7"/>
      <c r="B7" t="s">
        <v>220</v>
      </c>
    </row>
    <row r="8" spans="1:2" x14ac:dyDescent="0.25">
      <c r="A8" s="7"/>
      <c r="B8" t="s">
        <v>221</v>
      </c>
    </row>
    <row r="9" spans="1:2" x14ac:dyDescent="0.25">
      <c r="A9" s="7"/>
      <c r="B9" t="s">
        <v>222</v>
      </c>
    </row>
    <row r="10" spans="1:2" s="8" customFormat="1" ht="16.5" customHeight="1" x14ac:dyDescent="0.25">
      <c r="A10" s="7" t="s">
        <v>223</v>
      </c>
      <c r="B10" t="s">
        <v>224</v>
      </c>
    </row>
    <row r="11" spans="1:2" s="8" customFormat="1" x14ac:dyDescent="0.25">
      <c r="A11" s="7"/>
      <c r="B11" t="s">
        <v>225</v>
      </c>
    </row>
    <row r="12" spans="1:2" s="8" customFormat="1" x14ac:dyDescent="0.25">
      <c r="A12" s="7"/>
      <c r="B12" t="s">
        <v>226</v>
      </c>
    </row>
    <row r="13" spans="1:2" s="8" customFormat="1" x14ac:dyDescent="0.25">
      <c r="A13" s="7"/>
      <c r="B13" t="s">
        <v>227</v>
      </c>
    </row>
    <row r="14" spans="1:2" s="8" customFormat="1" x14ac:dyDescent="0.25">
      <c r="A14" s="7"/>
      <c r="B14" t="s">
        <v>228</v>
      </c>
    </row>
    <row r="15" spans="1:2" s="8" customFormat="1" x14ac:dyDescent="0.25">
      <c r="A15" s="9" t="s">
        <v>229</v>
      </c>
      <c r="B15" s="8" t="s">
        <v>230</v>
      </c>
    </row>
  </sheetData>
  <mergeCells count="2">
    <mergeCell ref="A3:A9"/>
    <mergeCell ref="A10:A14"/>
  </mergeCells>
  <pageMargins left="0.511811024" right="0.511811024" top="0.78740157499999996" bottom="0.78740157499999996" header="0.31496062000000002" footer="0.3149606200000000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001"/>
  <sheetViews>
    <sheetView workbookViewId="0">
      <selection activeCell="G9" sqref="G9"/>
    </sheetView>
  </sheetViews>
  <sheetFormatPr defaultColWidth="14.42578125" defaultRowHeight="15" customHeight="1" x14ac:dyDescent="0.25"/>
  <cols>
    <col min="1" max="1" width="21.42578125" customWidth="1"/>
    <col min="2" max="19" width="8.85546875" customWidth="1"/>
    <col min="20" max="20" width="17" customWidth="1"/>
    <col min="21" max="21" width="25.7109375" customWidth="1"/>
    <col min="22" max="22" width="23" hidden="1" customWidth="1"/>
    <col min="23" max="25" width="8.85546875" hidden="1" customWidth="1"/>
    <col min="26" max="26" width="8.85546875" customWidth="1"/>
  </cols>
  <sheetData>
    <row r="1" spans="1:25" ht="15" customHeight="1" x14ac:dyDescent="0.25">
      <c r="A1" s="5" t="s">
        <v>210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</row>
    <row r="2" spans="1:25" x14ac:dyDescent="0.25">
      <c r="A2" s="1" t="s">
        <v>18</v>
      </c>
      <c r="B2" s="1" t="s">
        <v>0</v>
      </c>
      <c r="C2" s="1" t="s">
        <v>1</v>
      </c>
      <c r="D2" s="1" t="s">
        <v>2</v>
      </c>
      <c r="E2" s="1" t="s">
        <v>3</v>
      </c>
      <c r="F2" s="1" t="s">
        <v>4</v>
      </c>
      <c r="G2" s="1" t="s">
        <v>5</v>
      </c>
      <c r="H2" s="1" t="s">
        <v>6</v>
      </c>
      <c r="I2" s="1" t="s">
        <v>7</v>
      </c>
      <c r="J2" s="1" t="s">
        <v>8</v>
      </c>
      <c r="K2" s="1" t="s">
        <v>9</v>
      </c>
      <c r="L2" s="1" t="s">
        <v>10</v>
      </c>
      <c r="M2" s="1" t="s">
        <v>11</v>
      </c>
      <c r="N2" s="1" t="s">
        <v>12</v>
      </c>
      <c r="O2" s="1" t="s">
        <v>13</v>
      </c>
      <c r="P2" s="1" t="s">
        <v>14</v>
      </c>
      <c r="Q2" s="1" t="s">
        <v>15</v>
      </c>
      <c r="R2" s="1" t="s">
        <v>16</v>
      </c>
      <c r="S2" s="1" t="s">
        <v>17</v>
      </c>
      <c r="T2" s="1" t="s">
        <v>203</v>
      </c>
      <c r="U2" s="1" t="s">
        <v>204</v>
      </c>
    </row>
    <row r="3" spans="1:25" x14ac:dyDescent="0.25">
      <c r="A3" s="2" t="s">
        <v>19</v>
      </c>
      <c r="B3" s="2">
        <v>14.180667153640099</v>
      </c>
      <c r="C3" s="2">
        <v>16.919781004522701</v>
      </c>
      <c r="D3" s="2">
        <v>16.964664011524398</v>
      </c>
      <c r="E3" s="2">
        <v>14.9733866894596</v>
      </c>
      <c r="F3" s="2">
        <v>15.4814309628619</v>
      </c>
      <c r="G3" s="2">
        <v>12.8532563433457</v>
      </c>
      <c r="H3" s="2">
        <v>15.3055590945768</v>
      </c>
      <c r="I3" s="2">
        <v>20.1917047388695</v>
      </c>
      <c r="J3" s="2">
        <v>20.903759917212799</v>
      </c>
      <c r="K3" s="2">
        <v>16.336667580158899</v>
      </c>
      <c r="L3" s="2">
        <v>9.5564109035840499</v>
      </c>
      <c r="M3" s="2">
        <v>16.2446090899038</v>
      </c>
      <c r="N3" s="2">
        <v>29.7437950360288</v>
      </c>
      <c r="O3" s="2">
        <v>14.220158721589399</v>
      </c>
      <c r="P3" s="2">
        <v>13.665580162671001</v>
      </c>
      <c r="Q3" s="2">
        <v>21.043484557732</v>
      </c>
      <c r="R3" s="2">
        <v>24.338130954794199</v>
      </c>
      <c r="S3" s="2">
        <v>18.1648608961384</v>
      </c>
      <c r="T3" s="3" t="str">
        <f t="shared" ref="T3:T68" si="0">IF(COUNTIF(B3:S3,"&gt;0")=COUNT(B3:S3),"Core","Satelite")</f>
        <v>Core</v>
      </c>
    </row>
    <row r="4" spans="1:25" x14ac:dyDescent="0.25">
      <c r="A4" s="2" t="s">
        <v>20</v>
      </c>
      <c r="B4" s="2">
        <v>20.1022644265888</v>
      </c>
      <c r="C4" s="2">
        <v>11.4353725303499</v>
      </c>
      <c r="D4" s="2">
        <v>7.7662909922887904</v>
      </c>
      <c r="E4" s="2">
        <v>16.539104083297701</v>
      </c>
      <c r="F4" s="2">
        <v>18.686837373674699</v>
      </c>
      <c r="G4" s="2">
        <v>9.5386152906557093</v>
      </c>
      <c r="H4" s="2">
        <v>13.301057459549</v>
      </c>
      <c r="I4" s="2">
        <v>17.504255128549701</v>
      </c>
      <c r="J4" s="2">
        <v>11.479054079950901</v>
      </c>
      <c r="K4" s="2">
        <v>19.823924362839101</v>
      </c>
      <c r="L4" s="2">
        <v>17.096794548207999</v>
      </c>
      <c r="M4" s="2">
        <v>5.2379372627078</v>
      </c>
      <c r="N4" s="2">
        <v>21.4811849479584</v>
      </c>
      <c r="O4" s="2">
        <v>16.476812611348102</v>
      </c>
      <c r="P4" s="2">
        <v>25.521674231577698</v>
      </c>
      <c r="Q4" s="2">
        <v>16.383648937325798</v>
      </c>
      <c r="R4" s="2">
        <v>15.098317453882</v>
      </c>
      <c r="S4" s="2">
        <v>13.481763702027999</v>
      </c>
      <c r="T4" s="3" t="str">
        <f t="shared" si="0"/>
        <v>Core</v>
      </c>
    </row>
    <row r="5" spans="1:25" x14ac:dyDescent="0.25">
      <c r="A5" s="2" t="s">
        <v>21</v>
      </c>
      <c r="B5" s="2">
        <v>12.5493060628196</v>
      </c>
      <c r="C5" s="2">
        <v>13.425374910735499</v>
      </c>
      <c r="D5" s="2">
        <v>14.227607829844899</v>
      </c>
      <c r="E5" s="2">
        <v>9.5380550914953997</v>
      </c>
      <c r="F5" s="2">
        <v>7.8337156674313304</v>
      </c>
      <c r="G5" s="2">
        <v>6.9790683471212001</v>
      </c>
      <c r="H5" s="2">
        <v>13.7469741368327</v>
      </c>
      <c r="I5" s="2">
        <v>16.156051240705899</v>
      </c>
      <c r="J5" s="2">
        <v>18.726764018243799</v>
      </c>
      <c r="K5" s="2">
        <v>11.1126335982461</v>
      </c>
      <c r="L5" s="2">
        <v>10.162165572943</v>
      </c>
      <c r="M5" s="2">
        <v>11.9834863061668</v>
      </c>
      <c r="N5" s="2">
        <v>4.4355484387509998</v>
      </c>
      <c r="O5" s="2">
        <v>14.857204556497299</v>
      </c>
      <c r="P5" s="2">
        <v>13.15380631797</v>
      </c>
      <c r="Q5" s="2">
        <v>11.470364604076901</v>
      </c>
      <c r="R5" s="2">
        <v>17.036286235556499</v>
      </c>
      <c r="S5" s="2">
        <v>9.3542882089137596</v>
      </c>
      <c r="T5" s="3" t="str">
        <f t="shared" si="0"/>
        <v>Core</v>
      </c>
      <c r="V5" s="4" t="s">
        <v>205</v>
      </c>
      <c r="W5" s="4">
        <v>184</v>
      </c>
    </row>
    <row r="6" spans="1:25" x14ac:dyDescent="0.25">
      <c r="A6" s="2" t="s">
        <v>22</v>
      </c>
      <c r="B6" s="2">
        <v>8.1714146579011402</v>
      </c>
      <c r="C6" s="2">
        <v>8.6503213520590307</v>
      </c>
      <c r="D6" s="2">
        <v>4.0462672654859801</v>
      </c>
      <c r="E6" s="2">
        <v>8.0150744007148695</v>
      </c>
      <c r="F6" s="2">
        <v>10.3850207700415</v>
      </c>
      <c r="G6" s="2">
        <v>10.8822386319471</v>
      </c>
      <c r="H6" s="2">
        <v>7.6400390707945798</v>
      </c>
      <c r="I6" s="2">
        <v>9.4911762071127797</v>
      </c>
      <c r="J6" s="2">
        <v>5.4923153577862101</v>
      </c>
      <c r="K6" s="2">
        <v>9.2422581529186107</v>
      </c>
      <c r="L6" s="2">
        <v>8.5310449268046398</v>
      </c>
      <c r="M6" s="2">
        <v>3.1516089793210198</v>
      </c>
      <c r="N6" s="2">
        <v>19.635708566853499</v>
      </c>
      <c r="O6" s="2">
        <v>7.4286022782486603</v>
      </c>
      <c r="P6" s="2">
        <v>8.8951168245651395</v>
      </c>
      <c r="Q6" s="2">
        <v>12.9041601795865</v>
      </c>
      <c r="R6" s="2">
        <v>8.9276302452868403</v>
      </c>
      <c r="S6" s="2">
        <v>7.07623923482954</v>
      </c>
      <c r="T6" s="3" t="str">
        <f t="shared" si="0"/>
        <v>Core</v>
      </c>
    </row>
    <row r="7" spans="1:25" x14ac:dyDescent="0.25">
      <c r="A7" s="2" t="s">
        <v>23</v>
      </c>
      <c r="B7" s="2">
        <v>5.4005356708059402</v>
      </c>
      <c r="C7" s="2">
        <v>4.1275886693644397</v>
      </c>
      <c r="D7" s="2">
        <v>3.1988814507245098</v>
      </c>
      <c r="E7" s="2">
        <v>8.3064610124713507</v>
      </c>
      <c r="F7" s="2">
        <v>6.0853121706243396</v>
      </c>
      <c r="G7" s="2">
        <v>8.2116484370662395</v>
      </c>
      <c r="H7" s="2">
        <v>5.8818533146472998</v>
      </c>
      <c r="I7" s="2">
        <v>3.6414942219833399</v>
      </c>
      <c r="J7" s="2">
        <v>2.5947644781725501</v>
      </c>
      <c r="K7" s="2">
        <v>5.5049328583173498</v>
      </c>
      <c r="L7" s="2">
        <v>8.3859162039374109</v>
      </c>
      <c r="M7" s="2">
        <v>3.2032142725496699</v>
      </c>
      <c r="N7" s="2">
        <v>4.9399519615692604</v>
      </c>
      <c r="O7" s="2">
        <v>3.8438697835123898</v>
      </c>
      <c r="P7" s="2">
        <v>6.2661833247022303</v>
      </c>
      <c r="Q7" s="2">
        <v>4.1927658495962898</v>
      </c>
      <c r="R7" s="2">
        <v>3.3650922359618902</v>
      </c>
      <c r="S7" s="2">
        <v>4.6910346469817803</v>
      </c>
      <c r="T7" s="3" t="str">
        <f t="shared" si="0"/>
        <v>Core</v>
      </c>
      <c r="V7" s="4" t="s">
        <v>206</v>
      </c>
      <c r="W7" s="2">
        <v>66</v>
      </c>
      <c r="Y7" s="3">
        <v>35.869565217391305</v>
      </c>
    </row>
    <row r="8" spans="1:25" x14ac:dyDescent="0.25">
      <c r="A8" s="2" t="s">
        <v>24</v>
      </c>
      <c r="B8" s="2">
        <v>2.6637448259069898</v>
      </c>
      <c r="C8" s="2">
        <v>1.5662937395858101</v>
      </c>
      <c r="D8" s="2">
        <v>4.0547411236335904</v>
      </c>
      <c r="E8" s="2">
        <v>2.3544038229923498</v>
      </c>
      <c r="F8" s="2">
        <v>3.03490606981214</v>
      </c>
      <c r="G8" s="2">
        <v>0.78840708455943598</v>
      </c>
      <c r="H8" s="2">
        <v>6.3362636429269097</v>
      </c>
      <c r="I8" s="2">
        <v>4.8687628773627196</v>
      </c>
      <c r="J8" s="2">
        <v>5.1665325207926101</v>
      </c>
      <c r="K8" s="2">
        <v>4.5012332145793401</v>
      </c>
      <c r="L8" s="2">
        <v>4.7734729934376601</v>
      </c>
      <c r="M8" s="2">
        <v>5.3374617567916296</v>
      </c>
      <c r="N8" s="2">
        <v>1.0768614891913499</v>
      </c>
      <c r="O8" s="2">
        <v>2.2890460508556898</v>
      </c>
      <c r="P8" s="2">
        <v>0.414293112377007</v>
      </c>
      <c r="Q8" s="2">
        <v>6.2565625113146703</v>
      </c>
      <c r="R8" s="2">
        <v>2.7609973646868</v>
      </c>
      <c r="S8" s="2">
        <v>10.4774377902131</v>
      </c>
      <c r="T8" s="3" t="str">
        <f t="shared" si="0"/>
        <v>Core</v>
      </c>
      <c r="V8" s="4" t="s">
        <v>207</v>
      </c>
      <c r="W8" s="4">
        <v>118</v>
      </c>
      <c r="Y8" s="3">
        <v>64.130434782608702</v>
      </c>
    </row>
    <row r="9" spans="1:25" x14ac:dyDescent="0.25">
      <c r="A9" s="2" t="s">
        <v>25</v>
      </c>
      <c r="B9" s="2">
        <v>3.6376917457998501</v>
      </c>
      <c r="C9" s="2">
        <v>2.78505117829088</v>
      </c>
      <c r="D9" s="2">
        <v>3.6988390814337802</v>
      </c>
      <c r="E9" s="2">
        <v>4.6000233109289397</v>
      </c>
      <c r="F9" s="2">
        <v>2.9481058962117901</v>
      </c>
      <c r="G9" s="2">
        <v>3.1980456387762999</v>
      </c>
      <c r="H9" s="2">
        <v>3.2997834118996101</v>
      </c>
      <c r="I9" s="2">
        <v>3.6683687180865401</v>
      </c>
      <c r="J9" s="2">
        <v>3.8289065194894798</v>
      </c>
      <c r="K9" s="2">
        <v>3.8298163880515199</v>
      </c>
      <c r="L9" s="2">
        <v>3.3915951539626401</v>
      </c>
      <c r="M9" s="2">
        <v>3.5349625861624099</v>
      </c>
      <c r="N9" s="2">
        <v>1.5452361889511601</v>
      </c>
      <c r="O9" s="2">
        <v>3.7466933002213501</v>
      </c>
      <c r="P9" s="2">
        <v>5.1817101775977097</v>
      </c>
      <c r="Q9" s="2">
        <v>3.3889713602954501</v>
      </c>
      <c r="R9" s="2">
        <v>3.50699371579161</v>
      </c>
      <c r="S9" s="2">
        <v>2.7622335992379998</v>
      </c>
      <c r="T9" s="3" t="str">
        <f t="shared" si="0"/>
        <v>Core</v>
      </c>
      <c r="Y9" s="3"/>
    </row>
    <row r="10" spans="1:25" x14ac:dyDescent="0.25">
      <c r="A10" s="2" t="s">
        <v>26</v>
      </c>
      <c r="B10" s="2">
        <v>2.2059897735573402</v>
      </c>
      <c r="C10" s="2">
        <v>4.7702927874315604</v>
      </c>
      <c r="D10" s="2">
        <v>5.3173459876281699</v>
      </c>
      <c r="E10" s="2">
        <v>1.22770892420063</v>
      </c>
      <c r="F10" s="2">
        <v>1.6740033480067</v>
      </c>
      <c r="G10" s="2">
        <v>1.7156182333018699</v>
      </c>
      <c r="H10" s="2">
        <v>2.6202913322291601</v>
      </c>
      <c r="I10" s="2">
        <v>2.59338887395861</v>
      </c>
      <c r="J10" s="2">
        <v>3.53761833582461</v>
      </c>
      <c r="K10" s="2">
        <v>1.86009865716635</v>
      </c>
      <c r="L10" s="2">
        <v>1.8866733972741001</v>
      </c>
      <c r="M10" s="2">
        <v>5.4701610822367197</v>
      </c>
      <c r="N10" s="2">
        <v>0.95276220976781401</v>
      </c>
      <c r="O10" s="2">
        <v>2.6453598229228499</v>
      </c>
      <c r="P10" s="2">
        <v>1.5505528985286501</v>
      </c>
      <c r="Q10" s="2">
        <v>1.9950034396611001</v>
      </c>
      <c r="R10" s="2">
        <v>2.36772754915873</v>
      </c>
      <c r="S10" s="2">
        <v>1.57558439496765</v>
      </c>
      <c r="T10" s="3" t="str">
        <f t="shared" si="0"/>
        <v>Core</v>
      </c>
      <c r="V10" s="4" t="s">
        <v>208</v>
      </c>
      <c r="W10" s="4">
        <v>10</v>
      </c>
      <c r="Y10" s="3">
        <v>8.4745762711864412</v>
      </c>
    </row>
    <row r="11" spans="1:25" x14ac:dyDescent="0.25">
      <c r="A11" s="2" t="s">
        <v>27</v>
      </c>
      <c r="B11" s="2">
        <v>0.72559045532018496</v>
      </c>
      <c r="C11" s="2">
        <v>5.2320875981909101</v>
      </c>
      <c r="D11" s="2">
        <v>5.3851368528090804</v>
      </c>
      <c r="E11" s="2">
        <v>1.6745017288938999</v>
      </c>
      <c r="F11" s="2">
        <v>2.3591047182094398</v>
      </c>
      <c r="G11" s="2">
        <v>3.3923713286325001</v>
      </c>
      <c r="H11" s="2">
        <v>2.9897651505499598</v>
      </c>
      <c r="I11" s="2">
        <v>0.88685837140553603</v>
      </c>
      <c r="J11" s="2">
        <v>1.75922731976544</v>
      </c>
      <c r="K11" s="2">
        <v>1.01397643189915</v>
      </c>
      <c r="L11" s="2">
        <v>2.4734982332155502</v>
      </c>
      <c r="M11" s="2">
        <v>5.6802683475247902</v>
      </c>
      <c r="N11" s="2">
        <v>0.164131305044035</v>
      </c>
      <c r="O11" s="2">
        <v>2.2242617286616602</v>
      </c>
      <c r="P11" s="2">
        <v>0.39601547506625601</v>
      </c>
      <c r="Q11" s="2">
        <v>0.43086281183243402</v>
      </c>
      <c r="R11" s="2">
        <v>1.25278735049666</v>
      </c>
      <c r="S11" s="2">
        <v>3.7028217644957699</v>
      </c>
      <c r="T11" s="3" t="str">
        <f t="shared" si="0"/>
        <v>Core</v>
      </c>
      <c r="V11" s="4" t="s">
        <v>209</v>
      </c>
      <c r="W11" s="4">
        <v>108</v>
      </c>
      <c r="Y11" s="3">
        <v>91.525423728813564</v>
      </c>
    </row>
    <row r="12" spans="1:25" x14ac:dyDescent="0.25">
      <c r="A12" s="2" t="s">
        <v>28</v>
      </c>
      <c r="B12" s="2">
        <v>1.80667153640127</v>
      </c>
      <c r="C12" s="2">
        <v>2.0042846941204502</v>
      </c>
      <c r="D12" s="2">
        <v>5.0377086687568804</v>
      </c>
      <c r="E12" s="2">
        <v>2.1562609269979398</v>
      </c>
      <c r="F12" s="2">
        <v>1.0199020398040799</v>
      </c>
      <c r="G12" s="2">
        <v>1.0160457498195501</v>
      </c>
      <c r="H12" s="2">
        <v>3.7414532636854001</v>
      </c>
      <c r="I12" s="2">
        <v>1.31237122637284</v>
      </c>
      <c r="J12" s="2">
        <v>3.4877927254608898</v>
      </c>
      <c r="K12" s="2">
        <v>2.9973965469991799</v>
      </c>
      <c r="L12" s="2">
        <v>0.88339222614840995</v>
      </c>
      <c r="M12" s="2">
        <v>3.1737255335618699</v>
      </c>
      <c r="N12" s="2">
        <v>1.6012810248198599E-2</v>
      </c>
      <c r="O12" s="2">
        <v>2.4348107757922599</v>
      </c>
      <c r="P12" s="2">
        <v>1.2824808846376501</v>
      </c>
      <c r="Q12" s="2">
        <v>0.23534523335385099</v>
      </c>
      <c r="R12" s="2">
        <v>2.5663896209203299</v>
      </c>
      <c r="S12" s="2">
        <v>2.3653609556693298</v>
      </c>
      <c r="T12" s="3" t="str">
        <f t="shared" si="0"/>
        <v>Core</v>
      </c>
    </row>
    <row r="13" spans="1:25" x14ac:dyDescent="0.25">
      <c r="A13" s="2" t="s">
        <v>29</v>
      </c>
      <c r="B13" s="2">
        <v>2.3813002191380601</v>
      </c>
      <c r="C13" s="2">
        <v>0.74268031421090197</v>
      </c>
      <c r="D13" s="2">
        <v>2.0421998135751198</v>
      </c>
      <c r="E13" s="2">
        <v>1.4452775943121301</v>
      </c>
      <c r="F13" s="2">
        <v>2.23510447020894</v>
      </c>
      <c r="G13" s="2">
        <v>0.80506357226139602</v>
      </c>
      <c r="H13" s="2">
        <v>1.80065401112668</v>
      </c>
      <c r="I13" s="2">
        <v>2.3963092358684901</v>
      </c>
      <c r="J13" s="2">
        <v>3.8825648691119499</v>
      </c>
      <c r="K13" s="2">
        <v>2.1958070704302499</v>
      </c>
      <c r="L13" s="2">
        <v>0.76350328117112598</v>
      </c>
      <c r="M13" s="2">
        <v>1.45600648752258</v>
      </c>
      <c r="N13" s="2">
        <v>6.0048038430744598E-2</v>
      </c>
      <c r="O13" s="2">
        <v>2.93149057927981</v>
      </c>
      <c r="P13" s="2">
        <v>1.36777652542115</v>
      </c>
      <c r="Q13" s="2">
        <v>1.7560375104095001</v>
      </c>
      <c r="R13" s="2">
        <v>2.49341171700791</v>
      </c>
      <c r="S13" s="2">
        <v>2.3177362384410798</v>
      </c>
      <c r="T13" s="3" t="str">
        <f t="shared" si="0"/>
        <v>Core</v>
      </c>
    </row>
    <row r="14" spans="1:25" x14ac:dyDescent="0.25">
      <c r="A14" s="2" t="s">
        <v>30</v>
      </c>
      <c r="B14" s="2">
        <v>0.954467981495009</v>
      </c>
      <c r="C14" s="2">
        <v>3.9038324208521802</v>
      </c>
      <c r="D14" s="2">
        <v>2.6141852385391098</v>
      </c>
      <c r="E14" s="2">
        <v>1.97754380512063</v>
      </c>
      <c r="F14" s="2">
        <v>2.5482050964101899</v>
      </c>
      <c r="G14" s="2">
        <v>2.9815112986508199</v>
      </c>
      <c r="H14" s="2">
        <v>1.6605087696946501</v>
      </c>
      <c r="I14" s="2">
        <v>0.78383946967661</v>
      </c>
      <c r="J14" s="2">
        <v>0.83553715840711396</v>
      </c>
      <c r="K14" s="2">
        <v>1.29144971224993</v>
      </c>
      <c r="L14" s="2">
        <v>3.3442705704189799</v>
      </c>
      <c r="M14" s="2">
        <v>3.3875188912234102</v>
      </c>
      <c r="N14" s="2">
        <v>1.83346677341874</v>
      </c>
      <c r="O14" s="2">
        <v>1.4630459428818201</v>
      </c>
      <c r="P14" s="2">
        <v>0.198007737533128</v>
      </c>
      <c r="Q14" s="2">
        <v>0.36569028567290601</v>
      </c>
      <c r="R14" s="2">
        <v>0.754105007095074</v>
      </c>
      <c r="S14" s="2">
        <v>1.8018018018018001</v>
      </c>
      <c r="T14" s="3" t="str">
        <f t="shared" si="0"/>
        <v>Core</v>
      </c>
    </row>
    <row r="15" spans="1:25" x14ac:dyDescent="0.25">
      <c r="A15" s="2" t="s">
        <v>31</v>
      </c>
      <c r="B15" s="2">
        <v>3.1799366934502098</v>
      </c>
      <c r="C15" s="2">
        <v>0.87122113782432797</v>
      </c>
      <c r="D15" s="2">
        <v>0.66943479366155401</v>
      </c>
      <c r="E15" s="2">
        <v>1.5657173938381399</v>
      </c>
      <c r="F15" s="2">
        <v>1.73290346580693</v>
      </c>
      <c r="G15" s="2">
        <v>0.77175059685747605</v>
      </c>
      <c r="H15" s="2">
        <v>1.03622542149743</v>
      </c>
      <c r="I15" s="2">
        <v>1.7781958254949399</v>
      </c>
      <c r="J15" s="2">
        <v>2.0313518071365602</v>
      </c>
      <c r="K15" s="2">
        <v>1.6716908742121099</v>
      </c>
      <c r="L15" s="2">
        <v>0.62468450277637599</v>
      </c>
      <c r="M15" s="2">
        <v>0.272770835637141</v>
      </c>
      <c r="N15" s="2">
        <v>0.32826261008807001</v>
      </c>
      <c r="O15" s="2">
        <v>2.1756734870161401</v>
      </c>
      <c r="P15" s="2">
        <v>2.7142291406464198</v>
      </c>
      <c r="Q15" s="2">
        <v>2.8784532387124799</v>
      </c>
      <c r="R15" s="2">
        <v>1.99878370160146</v>
      </c>
      <c r="S15" s="2">
        <v>1.6827400087312001</v>
      </c>
      <c r="T15" s="3" t="str">
        <f t="shared" si="0"/>
        <v>Core</v>
      </c>
    </row>
    <row r="16" spans="1:25" x14ac:dyDescent="0.25">
      <c r="A16" s="2" t="s">
        <v>32</v>
      </c>
      <c r="B16" s="2">
        <v>1.6459702946189401</v>
      </c>
      <c r="C16" s="2">
        <v>0.85693882408950295</v>
      </c>
      <c r="D16" s="2">
        <v>1.2456571476993501</v>
      </c>
      <c r="E16" s="2">
        <v>2.6613310540424999</v>
      </c>
      <c r="F16" s="2">
        <v>1.60890321780644</v>
      </c>
      <c r="G16" s="2">
        <v>2.0931652878796299</v>
      </c>
      <c r="H16" s="2">
        <v>1.40569923981824</v>
      </c>
      <c r="I16" s="2">
        <v>1.3885156319985701</v>
      </c>
      <c r="J16" s="2">
        <v>1.2456402590931701</v>
      </c>
      <c r="K16" s="2">
        <v>1.83269388873664</v>
      </c>
      <c r="L16" s="2">
        <v>1.79833417465926</v>
      </c>
      <c r="M16" s="2">
        <v>1.0431641416933899</v>
      </c>
      <c r="N16" s="2">
        <v>0.75660528422738205</v>
      </c>
      <c r="O16" s="2">
        <v>1.2363008152027199</v>
      </c>
      <c r="P16" s="2">
        <v>2.0014012855271601</v>
      </c>
      <c r="Q16" s="2">
        <v>1.2056917339512701</v>
      </c>
      <c r="R16" s="2">
        <v>0.96087573484694899</v>
      </c>
      <c r="S16" s="2">
        <v>1.48033496051117</v>
      </c>
      <c r="T16" s="3" t="str">
        <f t="shared" si="0"/>
        <v>Core</v>
      </c>
    </row>
    <row r="17" spans="1:20" x14ac:dyDescent="0.25">
      <c r="A17" s="2" t="s">
        <v>33</v>
      </c>
      <c r="B17" s="2">
        <v>1.56805454102751</v>
      </c>
      <c r="C17" s="2">
        <v>1.1854320399904801</v>
      </c>
      <c r="D17" s="2">
        <v>1.1863401406660501</v>
      </c>
      <c r="E17" s="2">
        <v>1.6084540968957599</v>
      </c>
      <c r="F17" s="2">
        <v>1.31130262260525</v>
      </c>
      <c r="G17" s="2">
        <v>0.92721114874243504</v>
      </c>
      <c r="H17" s="2">
        <v>1.31651590436149</v>
      </c>
      <c r="I17" s="2">
        <v>1.2048732419600501</v>
      </c>
      <c r="J17" s="2">
        <v>0.86619907247709904</v>
      </c>
      <c r="K17" s="2">
        <v>1.45587832282817</v>
      </c>
      <c r="L17" s="2">
        <v>0.99381625441696098</v>
      </c>
      <c r="M17" s="2">
        <v>0.82199859928489805</v>
      </c>
      <c r="N17" s="2">
        <v>0.89671737389911899</v>
      </c>
      <c r="O17" s="2">
        <v>1.10133347729849</v>
      </c>
      <c r="P17" s="2">
        <v>2.1902702044049098</v>
      </c>
      <c r="Q17" s="2">
        <v>1.165864079076</v>
      </c>
      <c r="R17" s="2">
        <v>0.81897425501723098</v>
      </c>
      <c r="S17" s="2">
        <v>0.92471325951502203</v>
      </c>
      <c r="T17" s="3" t="str">
        <f t="shared" si="0"/>
        <v>Core</v>
      </c>
    </row>
    <row r="18" spans="1:20" x14ac:dyDescent="0.25">
      <c r="A18" s="2" t="s">
        <v>34</v>
      </c>
      <c r="B18" s="2">
        <v>2.08424640857073</v>
      </c>
      <c r="C18" s="2">
        <v>0.45703403951440102</v>
      </c>
      <c r="D18" s="2">
        <v>0.43216676552834499</v>
      </c>
      <c r="E18" s="2">
        <v>0.72652395197948605</v>
      </c>
      <c r="F18" s="2">
        <v>1.35780271560543</v>
      </c>
      <c r="G18" s="2">
        <v>0.33868191660651797</v>
      </c>
      <c r="H18" s="2">
        <v>0.48838493226313301</v>
      </c>
      <c r="I18" s="2">
        <v>1.5004926990952301</v>
      </c>
      <c r="J18" s="2">
        <v>1.46410639684182</v>
      </c>
      <c r="K18" s="2">
        <v>0.65771444231296206</v>
      </c>
      <c r="L18" s="2">
        <v>0.21138313982837001</v>
      </c>
      <c r="M18" s="2">
        <v>0.23590991190239199</v>
      </c>
      <c r="N18" s="2">
        <v>0.53642914331465197</v>
      </c>
      <c r="O18" s="2">
        <v>2.2674512767910202</v>
      </c>
      <c r="P18" s="2">
        <v>3.2808358972796801</v>
      </c>
      <c r="Q18" s="2">
        <v>2.7372460987001701</v>
      </c>
      <c r="R18" s="2">
        <v>1.0541252787350499</v>
      </c>
      <c r="S18" s="2">
        <v>0.80565146644441799</v>
      </c>
      <c r="T18" s="3" t="str">
        <f t="shared" si="0"/>
        <v>Core</v>
      </c>
    </row>
    <row r="19" spans="1:20" x14ac:dyDescent="0.25">
      <c r="A19" s="2" t="s">
        <v>35</v>
      </c>
      <c r="B19" s="2">
        <v>0.78889700511322103</v>
      </c>
      <c r="C19" s="2">
        <v>1.03784813139729</v>
      </c>
      <c r="D19" s="2">
        <v>1.61426997712058</v>
      </c>
      <c r="E19" s="2">
        <v>1.7832860639496499</v>
      </c>
      <c r="F19" s="2">
        <v>1.2245024490048999</v>
      </c>
      <c r="G19" s="2">
        <v>2.2208650269279899</v>
      </c>
      <c r="H19" s="2">
        <v>1.15513653543976</v>
      </c>
      <c r="I19" s="2">
        <v>0.56436441816715899</v>
      </c>
      <c r="J19" s="2">
        <v>0.87769729025334398</v>
      </c>
      <c r="K19" s="2">
        <v>1.32228007673335</v>
      </c>
      <c r="L19" s="2">
        <v>0.97173144876325102</v>
      </c>
      <c r="M19" s="2">
        <v>1.42651774853478</v>
      </c>
      <c r="N19" s="2">
        <v>8.4067253803042405E-2</v>
      </c>
      <c r="O19" s="2">
        <v>0.68023538303730502</v>
      </c>
      <c r="P19" s="2">
        <v>0.57269930240350897</v>
      </c>
      <c r="Q19" s="2">
        <v>0.43448350773018601</v>
      </c>
      <c r="R19" s="2">
        <v>0.70139874315832196</v>
      </c>
      <c r="S19" s="2">
        <v>0.68262094693812803</v>
      </c>
      <c r="T19" s="3" t="str">
        <f t="shared" si="0"/>
        <v>Core</v>
      </c>
    </row>
    <row r="20" spans="1:20" x14ac:dyDescent="0.25">
      <c r="A20" s="2" t="s">
        <v>36</v>
      </c>
      <c r="B20" s="2">
        <v>0.73046018991964901</v>
      </c>
      <c r="C20" s="2">
        <v>1.49488217091169</v>
      </c>
      <c r="D20" s="2">
        <v>0.99567833234471703</v>
      </c>
      <c r="E20" s="2">
        <v>0.90524107385679298</v>
      </c>
      <c r="F20" s="2">
        <v>1.1749023498047</v>
      </c>
      <c r="G20" s="2">
        <v>1.29365387818555</v>
      </c>
      <c r="H20" s="2">
        <v>0.53085318724253605</v>
      </c>
      <c r="I20" s="2">
        <v>0.87790020603780305</v>
      </c>
      <c r="J20" s="2">
        <v>0.72055498064466705</v>
      </c>
      <c r="K20" s="2">
        <v>0.445327486982735</v>
      </c>
      <c r="L20" s="2">
        <v>1.2651438667339701</v>
      </c>
      <c r="M20" s="2">
        <v>1.62556673670242</v>
      </c>
      <c r="N20" s="2">
        <v>0.72057646116893503</v>
      </c>
      <c r="O20" s="2">
        <v>0.55606543216541604</v>
      </c>
      <c r="P20" s="2">
        <v>0.27721083254638001</v>
      </c>
      <c r="Q20" s="2">
        <v>0.56482856004924098</v>
      </c>
      <c r="R20" s="2">
        <v>0.754105007095074</v>
      </c>
      <c r="S20" s="2">
        <v>0.698495852680875</v>
      </c>
      <c r="T20" s="3" t="str">
        <f t="shared" si="0"/>
        <v>Core</v>
      </c>
    </row>
    <row r="21" spans="1:20" x14ac:dyDescent="0.25">
      <c r="A21" s="2" t="s">
        <v>37</v>
      </c>
      <c r="B21" s="2">
        <v>1.2271731190650099</v>
      </c>
      <c r="C21" s="2">
        <v>0.44751249702451801</v>
      </c>
      <c r="D21" s="2">
        <v>0.24150495720701601</v>
      </c>
      <c r="E21" s="2">
        <v>1.21605345973037</v>
      </c>
      <c r="F21" s="2">
        <v>1.0974021948043899</v>
      </c>
      <c r="G21" s="2">
        <v>0.90500249847315495</v>
      </c>
      <c r="H21" s="2">
        <v>0.84936509958805795</v>
      </c>
      <c r="I21" s="2">
        <v>0.59123891427035702</v>
      </c>
      <c r="J21" s="2">
        <v>0.33344831551109599</v>
      </c>
      <c r="K21" s="2">
        <v>1.01397643189915</v>
      </c>
      <c r="L21" s="2">
        <v>2.13591620393741</v>
      </c>
      <c r="M21" s="2">
        <v>0.37966751446791303</v>
      </c>
      <c r="N21" s="2">
        <v>0.89671737389911899</v>
      </c>
      <c r="O21" s="2">
        <v>1.06894131620148</v>
      </c>
      <c r="P21" s="2">
        <v>0.86209522649038905</v>
      </c>
      <c r="Q21" s="2">
        <v>0.63362178210652098</v>
      </c>
      <c r="R21" s="2">
        <v>0.52706263936752495</v>
      </c>
      <c r="S21" s="2">
        <v>0.96043179743620299</v>
      </c>
      <c r="T21" s="3" t="str">
        <f t="shared" si="0"/>
        <v>Core</v>
      </c>
    </row>
    <row r="22" spans="1:20" ht="15.75" customHeight="1" x14ac:dyDescent="0.25">
      <c r="A22" s="2" t="s">
        <v>38</v>
      </c>
      <c r="B22" s="2">
        <v>0.35062089116143202</v>
      </c>
      <c r="C22" s="2">
        <v>0.98547964770292795</v>
      </c>
      <c r="D22" s="2">
        <v>0.72875180069485601</v>
      </c>
      <c r="E22" s="2">
        <v>0.83530828703523796</v>
      </c>
      <c r="F22" s="2">
        <v>0.75020150040300104</v>
      </c>
      <c r="G22" s="2">
        <v>2.5262339681305899</v>
      </c>
      <c r="H22" s="2">
        <v>0.39495477130844697</v>
      </c>
      <c r="I22" s="2">
        <v>0.31353578787064401</v>
      </c>
      <c r="J22" s="2">
        <v>0.41776857920355698</v>
      </c>
      <c r="K22" s="2">
        <v>0.20896135927651399</v>
      </c>
      <c r="L22" s="2">
        <v>0.81398283695103502</v>
      </c>
      <c r="M22" s="2">
        <v>2.2890633639278999</v>
      </c>
      <c r="N22" s="2">
        <v>0.624499599679744</v>
      </c>
      <c r="O22" s="2">
        <v>0.88538573665173004</v>
      </c>
      <c r="P22" s="2">
        <v>8.5295640783501395E-2</v>
      </c>
      <c r="Q22" s="2">
        <v>0.28965567182012403</v>
      </c>
      <c r="R22" s="2">
        <v>0.35272653557672801</v>
      </c>
      <c r="S22" s="2">
        <v>0.38099773782593199</v>
      </c>
      <c r="T22" s="3" t="str">
        <f t="shared" si="0"/>
        <v>Core</v>
      </c>
    </row>
    <row r="23" spans="1:20" ht="15.75" customHeight="1" x14ac:dyDescent="0.25">
      <c r="A23" s="2" t="s">
        <v>39</v>
      </c>
      <c r="B23" s="2">
        <v>1.44144144144144</v>
      </c>
      <c r="C23" s="2">
        <v>0.42370864079981002</v>
      </c>
      <c r="D23" s="2">
        <v>0.45335141089738201</v>
      </c>
      <c r="E23" s="2">
        <v>0.248649908698862</v>
      </c>
      <c r="F23" s="2">
        <v>0.39990079980159998</v>
      </c>
      <c r="G23" s="2">
        <v>0.13325190161567901</v>
      </c>
      <c r="H23" s="2">
        <v>0.339746039835223</v>
      </c>
      <c r="I23" s="2">
        <v>0.48822001254143099</v>
      </c>
      <c r="J23" s="2">
        <v>0.49059062511977303</v>
      </c>
      <c r="K23" s="2">
        <v>0.572074540970129</v>
      </c>
      <c r="L23" s="2">
        <v>0.119888944977284</v>
      </c>
      <c r="M23" s="2">
        <v>0.33543440598621399</v>
      </c>
      <c r="N23" s="2">
        <v>1.22497998398719</v>
      </c>
      <c r="O23" s="2">
        <v>0.76121578577984095</v>
      </c>
      <c r="P23" s="2">
        <v>0.78289213147713799</v>
      </c>
      <c r="Q23" s="2">
        <v>1.7741409898982601</v>
      </c>
      <c r="R23" s="2">
        <v>0.71761605513886095</v>
      </c>
      <c r="S23" s="2">
        <v>0.93265071238639496</v>
      </c>
      <c r="T23" s="3" t="str">
        <f t="shared" si="0"/>
        <v>Core</v>
      </c>
    </row>
    <row r="24" spans="1:20" ht="15.75" customHeight="1" x14ac:dyDescent="0.25">
      <c r="A24" s="2" t="s">
        <v>41</v>
      </c>
      <c r="B24" s="2">
        <v>0.29705381056732399</v>
      </c>
      <c r="C24" s="2">
        <v>0.756962627945727</v>
      </c>
      <c r="D24" s="2">
        <v>0.24997881535463101</v>
      </c>
      <c r="E24" s="2">
        <v>0.524495901161661</v>
      </c>
      <c r="F24" s="2">
        <v>0.60140120280240605</v>
      </c>
      <c r="G24" s="2">
        <v>1.1881627894064699</v>
      </c>
      <c r="H24" s="2">
        <v>0.70497303265808797</v>
      </c>
      <c r="I24" s="2">
        <v>0.15228881125145599</v>
      </c>
      <c r="J24" s="2">
        <v>0.15714230960867701</v>
      </c>
      <c r="K24" s="2">
        <v>0.80844066867635</v>
      </c>
      <c r="L24" s="2">
        <v>1.5238515901060099</v>
      </c>
      <c r="M24" s="2">
        <v>0.243282096649342</v>
      </c>
      <c r="N24" s="2">
        <v>1.20096076861489E-2</v>
      </c>
      <c r="O24" s="2">
        <v>0.67483668952113596</v>
      </c>
      <c r="P24" s="2">
        <v>0.73110549243001199</v>
      </c>
      <c r="Q24" s="2">
        <v>0.16655201129657099</v>
      </c>
      <c r="R24" s="2">
        <v>0.372998175552402</v>
      </c>
      <c r="S24" s="2">
        <v>0.79771401357304395</v>
      </c>
      <c r="T24" s="3" t="str">
        <f t="shared" si="0"/>
        <v>Core</v>
      </c>
    </row>
    <row r="25" spans="1:20" ht="15.75" customHeight="1" x14ac:dyDescent="0.25">
      <c r="A25" s="2" t="s">
        <v>42</v>
      </c>
      <c r="B25" s="2">
        <v>0.83272461650840002</v>
      </c>
      <c r="C25" s="2">
        <v>0.19519162104260901</v>
      </c>
      <c r="D25" s="2">
        <v>0.23726802813320899</v>
      </c>
      <c r="E25" s="2">
        <v>0.73429426162632605</v>
      </c>
      <c r="F25" s="2">
        <v>0.33480066960133897</v>
      </c>
      <c r="G25" s="2">
        <v>0.149908389317639</v>
      </c>
      <c r="H25" s="2">
        <v>0.53510001274047603</v>
      </c>
      <c r="I25" s="2">
        <v>0.69425781599928305</v>
      </c>
      <c r="J25" s="2">
        <v>0.521252539189759</v>
      </c>
      <c r="K25" s="2">
        <v>1.07563716086599</v>
      </c>
      <c r="L25" s="2">
        <v>0.236622917718324</v>
      </c>
      <c r="M25" s="2">
        <v>0.25065428139629198</v>
      </c>
      <c r="N25" s="2">
        <v>8.8070456365092101E-2</v>
      </c>
      <c r="O25" s="2">
        <v>0.65864060897262899</v>
      </c>
      <c r="P25" s="2">
        <v>1.13016724038139</v>
      </c>
      <c r="Q25" s="2">
        <v>1.07896737752996</v>
      </c>
      <c r="R25" s="2">
        <v>0.63247516724103003</v>
      </c>
      <c r="S25" s="2">
        <v>0.43259118148985998</v>
      </c>
      <c r="T25" s="3" t="str">
        <f t="shared" si="0"/>
        <v>Core</v>
      </c>
    </row>
    <row r="26" spans="1:20" ht="15.75" customHeight="1" x14ac:dyDescent="0.25">
      <c r="A26" s="2" t="s">
        <v>43</v>
      </c>
      <c r="B26" s="2">
        <v>0.185049914779644</v>
      </c>
      <c r="C26" s="2">
        <v>0.81409188288502699</v>
      </c>
      <c r="D26" s="2">
        <v>0.71604101347343396</v>
      </c>
      <c r="E26" s="2">
        <v>0.57111775904269801</v>
      </c>
      <c r="F26" s="2">
        <v>0.90210180420360797</v>
      </c>
      <c r="G26" s="2">
        <v>2.2430736771972701</v>
      </c>
      <c r="H26" s="2">
        <v>0.20384762390113401</v>
      </c>
      <c r="I26" s="2">
        <v>8.9581653677326904E-3</v>
      </c>
      <c r="J26" s="2">
        <v>0.14564409183243299</v>
      </c>
      <c r="K26" s="2">
        <v>0.147300630309674</v>
      </c>
      <c r="L26" s="2">
        <v>1.8772084805653699</v>
      </c>
      <c r="M26" s="2">
        <v>1.3675402705591799</v>
      </c>
      <c r="N26" s="2">
        <v>9.2073658927141699E-2</v>
      </c>
      <c r="O26" s="2">
        <v>3.77908546131836E-2</v>
      </c>
      <c r="P26" s="2">
        <v>3.0462728851250499E-2</v>
      </c>
      <c r="Q26" s="2">
        <v>6.8793222057279405E-2</v>
      </c>
      <c r="R26" s="2">
        <v>5.2706263936752498E-2</v>
      </c>
      <c r="S26" s="2">
        <v>0.16271778386315799</v>
      </c>
      <c r="T26" s="3" t="str">
        <f t="shared" si="0"/>
        <v>Core</v>
      </c>
    </row>
    <row r="27" spans="1:20" ht="15.75" customHeight="1" x14ac:dyDescent="0.25">
      <c r="A27" s="2" t="s">
        <v>44</v>
      </c>
      <c r="B27" s="2">
        <v>0.89603116630143698</v>
      </c>
      <c r="C27" s="2">
        <v>0.21423470602237599</v>
      </c>
      <c r="D27" s="2">
        <v>0.245741886280824</v>
      </c>
      <c r="E27" s="2">
        <v>0.91301138350363298</v>
      </c>
      <c r="F27" s="2">
        <v>0.53940107880215804</v>
      </c>
      <c r="G27" s="2">
        <v>0.42196435511631802</v>
      </c>
      <c r="H27" s="2">
        <v>0.47139763027137199</v>
      </c>
      <c r="I27" s="2">
        <v>0.53301083938009497</v>
      </c>
      <c r="J27" s="2">
        <v>0.35644475106358497</v>
      </c>
      <c r="K27" s="2">
        <v>0.75363113181693597</v>
      </c>
      <c r="L27" s="2">
        <v>0.37544169611307399</v>
      </c>
      <c r="M27" s="2">
        <v>0.32806222123926398</v>
      </c>
      <c r="N27" s="2">
        <v>0.42834267413931099</v>
      </c>
      <c r="O27" s="2">
        <v>0.51287588403606299</v>
      </c>
      <c r="P27" s="2">
        <v>0.77679958570688801</v>
      </c>
      <c r="Q27" s="2">
        <v>0.56482856004924098</v>
      </c>
      <c r="R27" s="2">
        <v>0.368943847557267</v>
      </c>
      <c r="S27" s="2">
        <v>0.361154105647498</v>
      </c>
      <c r="T27" s="3" t="str">
        <f t="shared" si="0"/>
        <v>Core</v>
      </c>
    </row>
    <row r="28" spans="1:20" ht="15.75" customHeight="1" x14ac:dyDescent="0.25">
      <c r="A28" s="2" t="s">
        <v>45</v>
      </c>
      <c r="B28" s="2">
        <v>0.32627221816411001</v>
      </c>
      <c r="C28" s="2">
        <v>0.99976196143775298</v>
      </c>
      <c r="D28" s="2">
        <v>0.56774849589017895</v>
      </c>
      <c r="E28" s="2">
        <v>0.31081238587357701</v>
      </c>
      <c r="F28" s="2">
        <v>0.316200632401265</v>
      </c>
      <c r="G28" s="2">
        <v>0.82172005996335595</v>
      </c>
      <c r="H28" s="2">
        <v>0.76867541512719195</v>
      </c>
      <c r="I28" s="2">
        <v>0.32249395323837698</v>
      </c>
      <c r="J28" s="2">
        <v>0.325782836993599</v>
      </c>
      <c r="K28" s="2">
        <v>0.22951493559879399</v>
      </c>
      <c r="L28" s="2">
        <v>0.795053003533569</v>
      </c>
      <c r="M28" s="2">
        <v>0.76670721368277495</v>
      </c>
      <c r="N28" s="2">
        <v>0.160128102481986</v>
      </c>
      <c r="O28" s="2">
        <v>0.65324191545645904</v>
      </c>
      <c r="P28" s="2">
        <v>6.3971730587625994E-2</v>
      </c>
      <c r="Q28" s="2">
        <v>0.21000036206959</v>
      </c>
      <c r="R28" s="2">
        <v>0.28785728765457103</v>
      </c>
      <c r="S28" s="2">
        <v>0.34131047346906401</v>
      </c>
      <c r="T28" s="3" t="str">
        <f t="shared" si="0"/>
        <v>Core</v>
      </c>
    </row>
    <row r="29" spans="1:20" ht="15.75" customHeight="1" x14ac:dyDescent="0.25">
      <c r="A29" s="2" t="s">
        <v>47</v>
      </c>
      <c r="B29" s="2">
        <v>0.37496956415875299</v>
      </c>
      <c r="C29" s="2">
        <v>0.42846941204475097</v>
      </c>
      <c r="D29" s="2">
        <v>0.32200660960935501</v>
      </c>
      <c r="E29" s="2">
        <v>0.505070127044563</v>
      </c>
      <c r="F29" s="2">
        <v>0.66650133300266601</v>
      </c>
      <c r="G29" s="2">
        <v>0.92721114874243504</v>
      </c>
      <c r="H29" s="2">
        <v>0.27179683186817899</v>
      </c>
      <c r="I29" s="2">
        <v>0.19260055540625301</v>
      </c>
      <c r="J29" s="2">
        <v>0.15330957034992901</v>
      </c>
      <c r="K29" s="2">
        <v>0.36311318169361501</v>
      </c>
      <c r="L29" s="2">
        <v>0.74141847551741502</v>
      </c>
      <c r="M29" s="2">
        <v>0.37966751446791303</v>
      </c>
      <c r="N29" s="2">
        <v>0.66853482786229002</v>
      </c>
      <c r="O29" s="2">
        <v>0.329320304486314</v>
      </c>
      <c r="P29" s="2">
        <v>0.222377920614129</v>
      </c>
      <c r="Q29" s="2">
        <v>0.38017306926391298</v>
      </c>
      <c r="R29" s="2">
        <v>0.32029191161565002</v>
      </c>
      <c r="S29" s="2">
        <v>0.32940429416200301</v>
      </c>
      <c r="T29" s="3" t="str">
        <f t="shared" si="0"/>
        <v>Core</v>
      </c>
    </row>
    <row r="30" spans="1:20" ht="15.75" customHeight="1" x14ac:dyDescent="0.25">
      <c r="A30" s="2" t="s">
        <v>48</v>
      </c>
      <c r="B30" s="2">
        <v>0.219138056975895</v>
      </c>
      <c r="C30" s="2">
        <v>0.86646036657938597</v>
      </c>
      <c r="D30" s="2">
        <v>0.51266841793068396</v>
      </c>
      <c r="E30" s="2">
        <v>0.2758459924628</v>
      </c>
      <c r="F30" s="2">
        <v>0.248000496000992</v>
      </c>
      <c r="G30" s="2">
        <v>1.17705846427183</v>
      </c>
      <c r="H30" s="2">
        <v>0.34823969083110401</v>
      </c>
      <c r="I30" s="2">
        <v>0.214995968825585</v>
      </c>
      <c r="J30" s="2">
        <v>0.21463339848990101</v>
      </c>
      <c r="K30" s="2">
        <v>0.23979172375993399</v>
      </c>
      <c r="L30" s="2">
        <v>0.68147400302877303</v>
      </c>
      <c r="M30" s="2">
        <v>0.65243835010505402</v>
      </c>
      <c r="N30" s="2">
        <v>8.8070456365092101E-2</v>
      </c>
      <c r="O30" s="2">
        <v>1.00955568752362</v>
      </c>
      <c r="P30" s="2">
        <v>7.3110549243001199E-2</v>
      </c>
      <c r="Q30" s="2">
        <v>0.11948296462580101</v>
      </c>
      <c r="R30" s="2">
        <v>0.14190147982971801</v>
      </c>
      <c r="S30" s="2">
        <v>0.28574830336944901</v>
      </c>
      <c r="T30" s="3" t="str">
        <f t="shared" si="0"/>
        <v>Core</v>
      </c>
    </row>
    <row r="31" spans="1:20" ht="15.75" customHeight="1" x14ac:dyDescent="0.25">
      <c r="A31" s="2" t="s">
        <v>49</v>
      </c>
      <c r="B31" s="2">
        <v>0.54541027514000495</v>
      </c>
      <c r="C31" s="2">
        <v>0.27612473220661699</v>
      </c>
      <c r="D31" s="2">
        <v>0.11016015591899</v>
      </c>
      <c r="E31" s="2">
        <v>0.78480127433078195</v>
      </c>
      <c r="F31" s="2">
        <v>0.46810093620187199</v>
      </c>
      <c r="G31" s="2">
        <v>0.227638665260119</v>
      </c>
      <c r="H31" s="2">
        <v>0.39495477130844697</v>
      </c>
      <c r="I31" s="2">
        <v>0.54196900474782805</v>
      </c>
      <c r="J31" s="2">
        <v>0.24912805181863501</v>
      </c>
      <c r="K31" s="2">
        <v>0.78788709235406995</v>
      </c>
      <c r="L31" s="2">
        <v>0.70355880868248399</v>
      </c>
      <c r="M31" s="2">
        <v>0.30225957462494002</v>
      </c>
      <c r="N31" s="2">
        <v>0.59247397918334699</v>
      </c>
      <c r="O31" s="2">
        <v>0.15656211196890399</v>
      </c>
      <c r="P31" s="2">
        <v>0.27111828677612898</v>
      </c>
      <c r="Q31" s="2">
        <v>0.220862449762844</v>
      </c>
      <c r="R31" s="2">
        <v>0.20271639975674</v>
      </c>
      <c r="S31" s="2">
        <v>0.361154105647498</v>
      </c>
      <c r="T31" s="3" t="str">
        <f t="shared" si="0"/>
        <v>Core</v>
      </c>
    </row>
    <row r="32" spans="1:20" ht="15.75" customHeight="1" x14ac:dyDescent="0.25">
      <c r="A32" s="2" t="s">
        <v>50</v>
      </c>
      <c r="B32" s="2">
        <v>0.50645239834429001</v>
      </c>
      <c r="C32" s="2">
        <v>0.59509640561771004</v>
      </c>
      <c r="D32" s="2">
        <v>0.39403440386407901</v>
      </c>
      <c r="E32" s="2">
        <v>0.29138661175647901</v>
      </c>
      <c r="F32" s="2">
        <v>0.33170066340132698</v>
      </c>
      <c r="G32" s="2">
        <v>0.21653434012547901</v>
      </c>
      <c r="H32" s="2">
        <v>0.57756826771987901</v>
      </c>
      <c r="I32" s="2">
        <v>0.353847532025441</v>
      </c>
      <c r="J32" s="2">
        <v>0.37177570809857802</v>
      </c>
      <c r="K32" s="2">
        <v>0.45560427514387503</v>
      </c>
      <c r="L32" s="2">
        <v>0.53003533568904604</v>
      </c>
      <c r="M32" s="2">
        <v>0.72616019757455097</v>
      </c>
      <c r="N32" s="2">
        <v>0.160128102481986</v>
      </c>
      <c r="O32" s="2">
        <v>0.31312422393780698</v>
      </c>
      <c r="P32" s="2">
        <v>0.182776373107503</v>
      </c>
      <c r="Q32" s="2">
        <v>0.25706940874035999</v>
      </c>
      <c r="R32" s="2">
        <v>0.20271639975674</v>
      </c>
      <c r="S32" s="2">
        <v>0.30956066198356902</v>
      </c>
      <c r="T32" s="3" t="str">
        <f t="shared" si="0"/>
        <v>Core</v>
      </c>
    </row>
    <row r="33" spans="1:20" ht="15.75" customHeight="1" x14ac:dyDescent="0.25">
      <c r="A33" s="2" t="s">
        <v>51</v>
      </c>
      <c r="B33" s="2">
        <v>0.50645239834429001</v>
      </c>
      <c r="C33" s="2">
        <v>0.44751249702451801</v>
      </c>
      <c r="D33" s="2">
        <v>0.22032031183798001</v>
      </c>
      <c r="E33" s="2">
        <v>0.31858269552041701</v>
      </c>
      <c r="F33" s="2">
        <v>0.38440076880153801</v>
      </c>
      <c r="G33" s="2">
        <v>0.54966409416467699</v>
      </c>
      <c r="H33" s="2">
        <v>6.7949207967044595E-2</v>
      </c>
      <c r="I33" s="2">
        <v>0.116456149780525</v>
      </c>
      <c r="J33" s="2">
        <v>8.8153002951209203E-2</v>
      </c>
      <c r="K33" s="2">
        <v>9.2491093450260298E-2</v>
      </c>
      <c r="L33" s="2">
        <v>0.57104997476022201</v>
      </c>
      <c r="M33" s="2">
        <v>1.06159460356077</v>
      </c>
      <c r="N33" s="2">
        <v>0.104083266613291</v>
      </c>
      <c r="O33" s="2">
        <v>1.70598715110943</v>
      </c>
      <c r="P33" s="2">
        <v>0.100527005209127</v>
      </c>
      <c r="Q33" s="2">
        <v>7.9655309750534101E-2</v>
      </c>
      <c r="R33" s="2">
        <v>8.1086559902696101E-2</v>
      </c>
      <c r="S33" s="2">
        <v>6.7468349406675399E-2</v>
      </c>
      <c r="T33" s="3" t="str">
        <f t="shared" si="0"/>
        <v>Core</v>
      </c>
    </row>
    <row r="34" spans="1:20" ht="15.75" customHeight="1" x14ac:dyDescent="0.25">
      <c r="A34" s="2" t="s">
        <v>52</v>
      </c>
      <c r="B34" s="2">
        <v>4.8697345994643301E-2</v>
      </c>
      <c r="C34" s="2">
        <v>0.318971673411093</v>
      </c>
      <c r="D34" s="2">
        <v>0.88551817642572705</v>
      </c>
      <c r="E34" s="2">
        <v>0.524495901161661</v>
      </c>
      <c r="F34" s="2">
        <v>0.53320106640213305</v>
      </c>
      <c r="G34" s="2">
        <v>1.07711953806007</v>
      </c>
      <c r="H34" s="2">
        <v>0.16137936892173099</v>
      </c>
      <c r="I34" s="2">
        <v>1.7916330735465402E-2</v>
      </c>
      <c r="J34" s="2">
        <v>6.5156567398719903E-2</v>
      </c>
      <c r="K34" s="2">
        <v>3.76815565908468E-2</v>
      </c>
      <c r="L34" s="2">
        <v>0.62783947501262005</v>
      </c>
      <c r="M34" s="2">
        <v>0.46076154668435998</v>
      </c>
      <c r="N34" s="2">
        <v>8.0064051240992806E-3</v>
      </c>
      <c r="O34" s="2">
        <v>9.71764832910436E-2</v>
      </c>
      <c r="P34" s="2">
        <v>3.0462728851250501E-3</v>
      </c>
      <c r="Q34" s="2">
        <v>7.2413917955030998E-3</v>
      </c>
      <c r="R34" s="2">
        <v>4.8651935941617701E-2</v>
      </c>
      <c r="S34" s="2">
        <v>1.18664920427035</v>
      </c>
      <c r="T34" s="3" t="str">
        <f t="shared" si="0"/>
        <v>Core</v>
      </c>
    </row>
    <row r="35" spans="1:20" ht="15.75" customHeight="1" x14ac:dyDescent="0.25">
      <c r="A35" s="2" t="s">
        <v>53</v>
      </c>
      <c r="B35" s="2">
        <v>0.23374726077428801</v>
      </c>
      <c r="C35" s="2">
        <v>0.347536300880743</v>
      </c>
      <c r="D35" s="2">
        <v>0.87280738920430501</v>
      </c>
      <c r="E35" s="2">
        <v>0.147635883289949</v>
      </c>
      <c r="F35" s="2">
        <v>0.285200570401141</v>
      </c>
      <c r="G35" s="2">
        <v>0.16656487701959899</v>
      </c>
      <c r="H35" s="2">
        <v>0.34399286533316298</v>
      </c>
      <c r="I35" s="2">
        <v>0.31801487055451</v>
      </c>
      <c r="J35" s="2">
        <v>0.321950097734851</v>
      </c>
      <c r="K35" s="2">
        <v>0.23636612770622101</v>
      </c>
      <c r="L35" s="2">
        <v>0.29972236244320999</v>
      </c>
      <c r="M35" s="2">
        <v>0.38335360684138697</v>
      </c>
      <c r="N35" s="2">
        <v>0.316253002401922</v>
      </c>
      <c r="O35" s="2">
        <v>0.188954273065918</v>
      </c>
      <c r="P35" s="2">
        <v>0.106619550979377</v>
      </c>
      <c r="Q35" s="2">
        <v>0.33310402259314198</v>
      </c>
      <c r="R35" s="2">
        <v>0.34056355159132401</v>
      </c>
      <c r="S35" s="2">
        <v>0.130967972377664</v>
      </c>
      <c r="T35" s="3" t="str">
        <f t="shared" si="0"/>
        <v>Core</v>
      </c>
    </row>
    <row r="36" spans="1:20" ht="15.75" customHeight="1" x14ac:dyDescent="0.25">
      <c r="A36" s="2" t="s">
        <v>54</v>
      </c>
      <c r="B36" s="2">
        <v>0.331141952763574</v>
      </c>
      <c r="C36" s="2">
        <v>3.3325398714591802E-2</v>
      </c>
      <c r="D36" s="2">
        <v>0.173714092026099</v>
      </c>
      <c r="E36" s="2">
        <v>0.15540619293678901</v>
      </c>
      <c r="F36" s="2">
        <v>0.30070060140120303</v>
      </c>
      <c r="G36" s="2">
        <v>0.16656487701959899</v>
      </c>
      <c r="H36" s="2">
        <v>0.18261349641143201</v>
      </c>
      <c r="I36" s="2">
        <v>0.34041028397384199</v>
      </c>
      <c r="J36" s="2">
        <v>0.521252539189759</v>
      </c>
      <c r="K36" s="2">
        <v>0.253494107974788</v>
      </c>
      <c r="L36" s="2">
        <v>0.16721352852094901</v>
      </c>
      <c r="M36" s="2">
        <v>0.11058277120424601</v>
      </c>
      <c r="N36" s="2">
        <v>0.22417934347478</v>
      </c>
      <c r="O36" s="2">
        <v>0.30232683690546902</v>
      </c>
      <c r="P36" s="2">
        <v>0.77984585859201305</v>
      </c>
      <c r="Q36" s="2">
        <v>0.88344979905137799</v>
      </c>
      <c r="R36" s="2">
        <v>0.21487938374214499</v>
      </c>
      <c r="S36" s="2">
        <v>0.146842878120411</v>
      </c>
      <c r="T36" s="3" t="str">
        <f t="shared" si="0"/>
        <v>Core</v>
      </c>
    </row>
    <row r="37" spans="1:20" ht="15.75" customHeight="1" x14ac:dyDescent="0.25">
      <c r="A37" s="2" t="s">
        <v>55</v>
      </c>
      <c r="B37" s="2">
        <v>5.3567080594107599E-2</v>
      </c>
      <c r="C37" s="2">
        <v>0.695072601761485</v>
      </c>
      <c r="D37" s="2">
        <v>0.87280738920430501</v>
      </c>
      <c r="E37" s="2">
        <v>0.16706165740704801</v>
      </c>
      <c r="F37" s="2">
        <v>0.23250046500093</v>
      </c>
      <c r="G37" s="2">
        <v>0.49969463105879702</v>
      </c>
      <c r="H37" s="2">
        <v>0.165626194419671</v>
      </c>
      <c r="I37" s="2">
        <v>6.27071575741288E-2</v>
      </c>
      <c r="J37" s="2">
        <v>0.27595722662987199</v>
      </c>
      <c r="K37" s="2">
        <v>8.5639901342833696E-2</v>
      </c>
      <c r="L37" s="2">
        <v>0.123043917213529</v>
      </c>
      <c r="M37" s="2">
        <v>1.0579085111872899</v>
      </c>
      <c r="N37" s="2">
        <v>1.6012810248198599E-2</v>
      </c>
      <c r="O37" s="2">
        <v>0.19975166009825601</v>
      </c>
      <c r="P37" s="2">
        <v>2.7416455966125401E-2</v>
      </c>
      <c r="Q37" s="2">
        <v>1.81034794887577E-2</v>
      </c>
      <c r="R37" s="2">
        <v>0.23515102371781901</v>
      </c>
      <c r="S37" s="2">
        <v>0.13890542524903801</v>
      </c>
      <c r="T37" s="3" t="str">
        <f t="shared" si="0"/>
        <v>Core</v>
      </c>
    </row>
    <row r="38" spans="1:20" ht="15.75" customHeight="1" x14ac:dyDescent="0.25">
      <c r="A38" s="2" t="s">
        <v>56</v>
      </c>
      <c r="B38" s="2">
        <v>0.238616995373752</v>
      </c>
      <c r="C38" s="2">
        <v>0.51892406569864302</v>
      </c>
      <c r="D38" s="2">
        <v>0.29658503516651102</v>
      </c>
      <c r="E38" s="2">
        <v>0.29138661175647901</v>
      </c>
      <c r="F38" s="2">
        <v>0.33480066960133897</v>
      </c>
      <c r="G38" s="2">
        <v>0.58297706956859696</v>
      </c>
      <c r="H38" s="2">
        <v>0.165626194419671</v>
      </c>
      <c r="I38" s="2">
        <v>6.27071575741288E-2</v>
      </c>
      <c r="J38" s="2">
        <v>0.13797861331493599</v>
      </c>
      <c r="K38" s="2">
        <v>0.17813099479309399</v>
      </c>
      <c r="L38" s="2">
        <v>0.20822816759212501</v>
      </c>
      <c r="M38" s="2">
        <v>0.80356813741752398</v>
      </c>
      <c r="N38" s="2">
        <v>9.6076861489191395E-2</v>
      </c>
      <c r="O38" s="2">
        <v>0.19435296658208701</v>
      </c>
      <c r="P38" s="2">
        <v>8.5295640783501395E-2</v>
      </c>
      <c r="Q38" s="2">
        <v>6.1551830261776297E-2</v>
      </c>
      <c r="R38" s="2">
        <v>0.15811879181025701</v>
      </c>
      <c r="S38" s="2">
        <v>0.15478033099178501</v>
      </c>
      <c r="T38" s="3" t="str">
        <f t="shared" si="0"/>
        <v>Core</v>
      </c>
    </row>
    <row r="39" spans="1:20" ht="15.75" customHeight="1" x14ac:dyDescent="0.25">
      <c r="A39" s="2" t="s">
        <v>57</v>
      </c>
      <c r="B39" s="2">
        <v>0.28731434136839501</v>
      </c>
      <c r="C39" s="2">
        <v>0.18567007855272599</v>
      </c>
      <c r="D39" s="2">
        <v>8.4738581476146106E-3</v>
      </c>
      <c r="E39" s="2">
        <v>0.35354908893119402</v>
      </c>
      <c r="F39" s="2">
        <v>0.38130076260152501</v>
      </c>
      <c r="G39" s="2">
        <v>0.222086502692799</v>
      </c>
      <c r="H39" s="2">
        <v>2.9727778485582002E-2</v>
      </c>
      <c r="I39" s="2">
        <v>0.26874496103198098</v>
      </c>
      <c r="J39" s="2">
        <v>8.8153002951209203E-2</v>
      </c>
      <c r="K39" s="2">
        <v>0.24664291586736101</v>
      </c>
      <c r="L39" s="2">
        <v>0.28710247349823298</v>
      </c>
      <c r="M39" s="2">
        <v>1.84304618673744E-2</v>
      </c>
      <c r="N39" s="2">
        <v>1.26901521216974</v>
      </c>
      <c r="O39" s="2">
        <v>0.15656211196890399</v>
      </c>
      <c r="P39" s="2">
        <v>0.14622109848600201</v>
      </c>
      <c r="Q39" s="2">
        <v>0.22810384155834801</v>
      </c>
      <c r="R39" s="2">
        <v>0.198662071761606</v>
      </c>
      <c r="S39" s="2">
        <v>0.17065523673453201</v>
      </c>
      <c r="T39" s="3" t="str">
        <f t="shared" si="0"/>
        <v>Core</v>
      </c>
    </row>
    <row r="40" spans="1:20" ht="15.75" customHeight="1" x14ac:dyDescent="0.25">
      <c r="A40" s="2" t="s">
        <v>58</v>
      </c>
      <c r="B40" s="2">
        <v>0.219138056975895</v>
      </c>
      <c r="C40" s="2">
        <v>7.1411568674125195E-2</v>
      </c>
      <c r="D40" s="2">
        <v>0.15676637573086999</v>
      </c>
      <c r="E40" s="2">
        <v>0.71098333268580705</v>
      </c>
      <c r="F40" s="2">
        <v>0.24490048980098</v>
      </c>
      <c r="G40" s="2">
        <v>0.55521625673199704</v>
      </c>
      <c r="H40" s="2">
        <v>0.14014524143203</v>
      </c>
      <c r="I40" s="2">
        <v>7.6144405625727898E-2</v>
      </c>
      <c r="J40" s="2">
        <v>0.33344831551109599</v>
      </c>
      <c r="K40" s="2">
        <v>0.16785420663195399</v>
      </c>
      <c r="L40" s="2">
        <v>0.36282180716809698</v>
      </c>
      <c r="M40" s="2">
        <v>0.42390062294961101</v>
      </c>
      <c r="N40" s="2">
        <v>0.22017614091273</v>
      </c>
      <c r="O40" s="2">
        <v>9.1777789774874496E-2</v>
      </c>
      <c r="P40" s="2">
        <v>0.26197946812075401</v>
      </c>
      <c r="Q40" s="2">
        <v>8.6896701546037194E-2</v>
      </c>
      <c r="R40" s="2">
        <v>0.14595580782485301</v>
      </c>
      <c r="S40" s="2">
        <v>0.158749057427472</v>
      </c>
      <c r="T40" s="3" t="str">
        <f t="shared" si="0"/>
        <v>Core</v>
      </c>
    </row>
    <row r="41" spans="1:20" ht="15.75" customHeight="1" x14ac:dyDescent="0.25">
      <c r="A41" s="2" t="s">
        <v>59</v>
      </c>
      <c r="B41" s="2">
        <v>0.31166301436571697</v>
      </c>
      <c r="C41" s="2">
        <v>0.59985717686265205</v>
      </c>
      <c r="D41" s="2">
        <v>0.17795102109990699</v>
      </c>
      <c r="E41" s="2">
        <v>0.27973114728621901</v>
      </c>
      <c r="F41" s="2">
        <v>0.319300638601277</v>
      </c>
      <c r="G41" s="2">
        <v>0.62184220753983699</v>
      </c>
      <c r="H41" s="2">
        <v>0.123157939440268</v>
      </c>
      <c r="I41" s="2">
        <v>0.206037803457852</v>
      </c>
      <c r="J41" s="2">
        <v>0.126480395538692</v>
      </c>
      <c r="K41" s="2">
        <v>0.15415182241710099</v>
      </c>
      <c r="L41" s="2">
        <v>5.6789500252397797E-2</v>
      </c>
      <c r="M41" s="2">
        <v>0.243282096649342</v>
      </c>
      <c r="N41" s="2">
        <v>0.41232986389111298</v>
      </c>
      <c r="O41" s="2">
        <v>0.140366031420396</v>
      </c>
      <c r="P41" s="2">
        <v>8.5295640783501395E-2</v>
      </c>
      <c r="Q41" s="2">
        <v>0.105000181034795</v>
      </c>
      <c r="R41" s="2">
        <v>9.7303871883235402E-2</v>
      </c>
      <c r="S41" s="2">
        <v>0.16271778386315799</v>
      </c>
      <c r="T41" s="3" t="str">
        <f t="shared" si="0"/>
        <v>Core</v>
      </c>
    </row>
    <row r="42" spans="1:20" ht="15.75" customHeight="1" x14ac:dyDescent="0.25">
      <c r="A42" s="2" t="s">
        <v>61</v>
      </c>
      <c r="B42" s="2">
        <v>0.39444850255661101</v>
      </c>
      <c r="C42" s="2">
        <v>0.11425850987860001</v>
      </c>
      <c r="D42" s="2">
        <v>0.19066180832132901</v>
      </c>
      <c r="E42" s="2">
        <v>0.42736703057616798</v>
      </c>
      <c r="F42" s="2">
        <v>0.282100564201128</v>
      </c>
      <c r="G42" s="2">
        <v>9.43867636444395E-2</v>
      </c>
      <c r="H42" s="2">
        <v>0.27179683186817899</v>
      </c>
      <c r="I42" s="2">
        <v>0.147809728567589</v>
      </c>
      <c r="J42" s="2">
        <v>0.18397148441991501</v>
      </c>
      <c r="K42" s="2">
        <v>0.253494107974788</v>
      </c>
      <c r="L42" s="2">
        <v>0.242932862190813</v>
      </c>
      <c r="M42" s="2">
        <v>0.243282096649342</v>
      </c>
      <c r="N42" s="2">
        <v>0.168134507606085</v>
      </c>
      <c r="O42" s="2">
        <v>0.15116341845273401</v>
      </c>
      <c r="P42" s="2">
        <v>0.18886891887775301</v>
      </c>
      <c r="Q42" s="2">
        <v>0.11948296462580101</v>
      </c>
      <c r="R42" s="2">
        <v>7.7032231907561297E-2</v>
      </c>
      <c r="S42" s="2">
        <v>0.190498868912966</v>
      </c>
      <c r="T42" s="3" t="str">
        <f t="shared" si="0"/>
        <v>Core</v>
      </c>
    </row>
    <row r="43" spans="1:20" ht="15.75" customHeight="1" x14ac:dyDescent="0.25">
      <c r="A43" s="2" t="s">
        <v>62</v>
      </c>
      <c r="B43" s="2">
        <v>1.94789383978573E-2</v>
      </c>
      <c r="C43" s="2">
        <v>0.53320637943346805</v>
      </c>
      <c r="D43" s="2">
        <v>0.275400389797475</v>
      </c>
      <c r="E43" s="2">
        <v>0.112669489879172</v>
      </c>
      <c r="F43" s="2">
        <v>0.10230020460040901</v>
      </c>
      <c r="G43" s="2">
        <v>0.49414246849147703</v>
      </c>
      <c r="H43" s="2">
        <v>3.82214294814626E-2</v>
      </c>
      <c r="I43" s="2">
        <v>7.6144405625727898E-2</v>
      </c>
      <c r="J43" s="2">
        <v>0.111149438503699</v>
      </c>
      <c r="K43" s="2">
        <v>3.0830364483420102E-2</v>
      </c>
      <c r="L43" s="2">
        <v>0.18614336193841499</v>
      </c>
      <c r="M43" s="2">
        <v>1.1426886357772099</v>
      </c>
      <c r="N43" s="2">
        <v>0.14011208967173699</v>
      </c>
      <c r="O43" s="2">
        <v>0.18355557954974899</v>
      </c>
      <c r="P43" s="2">
        <v>1.21850915405002E-2</v>
      </c>
      <c r="Q43" s="2">
        <v>3.6206958977515499E-3</v>
      </c>
      <c r="R43" s="2">
        <v>4.0543279951348099E-2</v>
      </c>
      <c r="S43" s="2">
        <v>0.19446759534865299</v>
      </c>
      <c r="T43" s="3" t="str">
        <f t="shared" si="0"/>
        <v>Core</v>
      </c>
    </row>
    <row r="44" spans="1:20" ht="15.75" customHeight="1" x14ac:dyDescent="0.25">
      <c r="A44" s="2" t="s">
        <v>63</v>
      </c>
      <c r="B44" s="2">
        <v>0.258095933771609</v>
      </c>
      <c r="C44" s="2">
        <v>0.66174720304689405</v>
      </c>
      <c r="D44" s="2">
        <v>0.44064062367596002</v>
      </c>
      <c r="E44" s="2">
        <v>6.2162477174715403E-2</v>
      </c>
      <c r="F44" s="2">
        <v>0.27900055800111601</v>
      </c>
      <c r="G44" s="2">
        <v>0.36644272944311801</v>
      </c>
      <c r="H44" s="2">
        <v>0.13165159043614899</v>
      </c>
      <c r="I44" s="2">
        <v>6.7186240257995203E-2</v>
      </c>
      <c r="J44" s="2">
        <v>0.13031313479744</v>
      </c>
      <c r="K44" s="2">
        <v>7.8788709235406998E-2</v>
      </c>
      <c r="L44" s="2">
        <v>0.65938919737506296</v>
      </c>
      <c r="M44" s="2">
        <v>9.2152309336872004E-2</v>
      </c>
      <c r="N44" s="2">
        <v>2.80224179343475E-2</v>
      </c>
      <c r="O44" s="2">
        <v>0.13496733790422699</v>
      </c>
      <c r="P44" s="2">
        <v>1.5231364425625201E-2</v>
      </c>
      <c r="Q44" s="2">
        <v>4.3448350773018597E-2</v>
      </c>
      <c r="R44" s="2">
        <v>4.8651935941617701E-2</v>
      </c>
      <c r="S44" s="2">
        <v>0.146842878120411</v>
      </c>
      <c r="T44" s="3" t="str">
        <f t="shared" si="0"/>
        <v>Core</v>
      </c>
    </row>
    <row r="45" spans="1:20" ht="15.75" customHeight="1" x14ac:dyDescent="0.25">
      <c r="A45" s="2" t="s">
        <v>64</v>
      </c>
      <c r="B45" s="2">
        <v>0.107134161188215</v>
      </c>
      <c r="C45" s="2">
        <v>0.22851701975720101</v>
      </c>
      <c r="D45" s="2">
        <v>0.14829251758325601</v>
      </c>
      <c r="E45" s="2">
        <v>0.30304207622673801</v>
      </c>
      <c r="F45" s="2">
        <v>0.23560047120094199</v>
      </c>
      <c r="G45" s="2">
        <v>0.84948087279995599</v>
      </c>
      <c r="H45" s="2">
        <v>0.20809444939907401</v>
      </c>
      <c r="I45" s="2">
        <v>8.95816536773269E-2</v>
      </c>
      <c r="J45" s="2">
        <v>3.8327392587482301E-2</v>
      </c>
      <c r="K45" s="2">
        <v>0.116470265826254</v>
      </c>
      <c r="L45" s="2">
        <v>0.230312973245835</v>
      </c>
      <c r="M45" s="2">
        <v>0.350178775480114</v>
      </c>
      <c r="N45" s="2">
        <v>8.4067253803042405E-2</v>
      </c>
      <c r="O45" s="2">
        <v>9.1777789774874496E-2</v>
      </c>
      <c r="P45" s="2">
        <v>5.1786639047125799E-2</v>
      </c>
      <c r="Q45" s="2">
        <v>0.11224157283029799</v>
      </c>
      <c r="R45" s="2">
        <v>5.6760591931887303E-2</v>
      </c>
      <c r="S45" s="2">
        <v>0.17065523673453201</v>
      </c>
      <c r="T45" s="3" t="str">
        <f t="shared" si="0"/>
        <v>Core</v>
      </c>
    </row>
    <row r="46" spans="1:20" ht="15.75" customHeight="1" x14ac:dyDescent="0.25">
      <c r="A46" s="2" t="s">
        <v>65</v>
      </c>
      <c r="B46" s="2">
        <v>0.23374726077428801</v>
      </c>
      <c r="C46" s="2">
        <v>7.6172339919066898E-2</v>
      </c>
      <c r="D46" s="2">
        <v>8.4738581476146102E-2</v>
      </c>
      <c r="E46" s="2">
        <v>0.32246785034383602</v>
      </c>
      <c r="F46" s="2">
        <v>0.20150040300080599</v>
      </c>
      <c r="G46" s="2">
        <v>8.8834601077119504E-2</v>
      </c>
      <c r="H46" s="2">
        <v>0.21234127489701399</v>
      </c>
      <c r="I46" s="2">
        <v>0.18364239003852001</v>
      </c>
      <c r="J46" s="2">
        <v>0.15714230960867701</v>
      </c>
      <c r="K46" s="2">
        <v>0.171279802685667</v>
      </c>
      <c r="L46" s="2">
        <v>0.24608783442705701</v>
      </c>
      <c r="M46" s="2">
        <v>0.243282096649342</v>
      </c>
      <c r="N46" s="2">
        <v>0.13610888710968799</v>
      </c>
      <c r="O46" s="2">
        <v>0.11337256383955099</v>
      </c>
      <c r="P46" s="2">
        <v>7.6156822128126203E-2</v>
      </c>
      <c r="Q46" s="2">
        <v>9.7758789239291793E-2</v>
      </c>
      <c r="R46" s="2">
        <v>8.1086559902696101E-2</v>
      </c>
      <c r="S46" s="2">
        <v>0.523871889510656</v>
      </c>
      <c r="T46" s="3" t="str">
        <f t="shared" si="0"/>
        <v>Core</v>
      </c>
    </row>
    <row r="47" spans="1:20" ht="15.75" customHeight="1" x14ac:dyDescent="0.25">
      <c r="A47" s="2" t="s">
        <v>66</v>
      </c>
      <c r="B47" s="2">
        <v>7.3046018991964903E-2</v>
      </c>
      <c r="C47" s="2">
        <v>0.59509640561771004</v>
      </c>
      <c r="D47" s="2">
        <v>1.2710787221421899E-2</v>
      </c>
      <c r="E47" s="2">
        <v>8.9358560938653395E-2</v>
      </c>
      <c r="F47" s="2">
        <v>0.34720069440138901</v>
      </c>
      <c r="G47" s="2">
        <v>0.51635111876075701</v>
      </c>
      <c r="H47" s="2">
        <v>3.82214294814626E-2</v>
      </c>
      <c r="I47" s="2">
        <v>6.7186240257995203E-2</v>
      </c>
      <c r="J47" s="2">
        <v>5.7491088881223402E-2</v>
      </c>
      <c r="K47" s="2">
        <v>8.5639901342833696E-2</v>
      </c>
      <c r="L47" s="2">
        <v>0.76034830893488103</v>
      </c>
      <c r="M47" s="2">
        <v>2.9488738987798999E-2</v>
      </c>
      <c r="N47" s="2">
        <v>0.22417934347478</v>
      </c>
      <c r="O47" s="2">
        <v>5.938562867786E-2</v>
      </c>
      <c r="P47" s="2">
        <v>1.21850915405002E-2</v>
      </c>
      <c r="Q47" s="2">
        <v>5.7931134364024799E-2</v>
      </c>
      <c r="R47" s="2">
        <v>2.4325967970808798E-2</v>
      </c>
      <c r="S47" s="2">
        <v>8.3343255149422493E-2</v>
      </c>
      <c r="T47" s="3" t="str">
        <f t="shared" si="0"/>
        <v>Core</v>
      </c>
    </row>
    <row r="48" spans="1:20" ht="15.75" customHeight="1" x14ac:dyDescent="0.25">
      <c r="A48" s="2" t="s">
        <v>69</v>
      </c>
      <c r="B48" s="2">
        <v>0.238616995373752</v>
      </c>
      <c r="C48" s="2">
        <v>8.09331111640086E-2</v>
      </c>
      <c r="D48" s="2">
        <v>0.27963731887128201</v>
      </c>
      <c r="E48" s="2">
        <v>6.6047631998135098E-2</v>
      </c>
      <c r="F48" s="2">
        <v>0.210800421600843</v>
      </c>
      <c r="G48" s="2">
        <v>7.7730275942479596E-2</v>
      </c>
      <c r="H48" s="2">
        <v>0.199600798403194</v>
      </c>
      <c r="I48" s="2">
        <v>0.120935232464391</v>
      </c>
      <c r="J48" s="2">
        <v>0.15714230960867701</v>
      </c>
      <c r="K48" s="2">
        <v>0.137023842148534</v>
      </c>
      <c r="L48" s="2">
        <v>3.4704694598687497E-2</v>
      </c>
      <c r="M48" s="2">
        <v>0.140071510192045</v>
      </c>
      <c r="N48" s="2">
        <v>0.22417934347478</v>
      </c>
      <c r="O48" s="2">
        <v>9.1777789774874496E-2</v>
      </c>
      <c r="P48" s="2">
        <v>0.173637554452128</v>
      </c>
      <c r="Q48" s="2">
        <v>6.5172526159527899E-2</v>
      </c>
      <c r="R48" s="2">
        <v>0.12568416784917899</v>
      </c>
      <c r="S48" s="2">
        <v>0.56355915386752398</v>
      </c>
      <c r="T48" s="3" t="str">
        <f t="shared" si="0"/>
        <v>Core</v>
      </c>
    </row>
    <row r="49" spans="1:20" ht="15.75" customHeight="1" x14ac:dyDescent="0.25">
      <c r="A49" s="2" t="s">
        <v>70</v>
      </c>
      <c r="B49" s="2">
        <v>0.238616995373752</v>
      </c>
      <c r="C49" s="2">
        <v>0.14758390859319201</v>
      </c>
      <c r="D49" s="2">
        <v>5.9317007033302303E-2</v>
      </c>
      <c r="E49" s="2">
        <v>0.28750145693305901</v>
      </c>
      <c r="F49" s="2">
        <v>0.195300390600781</v>
      </c>
      <c r="G49" s="2">
        <v>0.183221364721559</v>
      </c>
      <c r="H49" s="2">
        <v>7.64428589629252E-2</v>
      </c>
      <c r="I49" s="2">
        <v>0.18364239003852001</v>
      </c>
      <c r="J49" s="2">
        <v>0.18397148441991501</v>
      </c>
      <c r="K49" s="2">
        <v>0.16785420663195399</v>
      </c>
      <c r="L49" s="2">
        <v>8.5184250378596699E-2</v>
      </c>
      <c r="M49" s="2">
        <v>4.7919200855173399E-2</v>
      </c>
      <c r="N49" s="2">
        <v>0.316253002401922</v>
      </c>
      <c r="O49" s="2">
        <v>0.13496733790422699</v>
      </c>
      <c r="P49" s="2">
        <v>0.149267371371127</v>
      </c>
      <c r="Q49" s="2">
        <v>0.20275897027408701</v>
      </c>
      <c r="R49" s="2">
        <v>0.16217311980539201</v>
      </c>
      <c r="S49" s="2">
        <v>7.9374528713735806E-2</v>
      </c>
      <c r="T49" s="3" t="str">
        <f t="shared" si="0"/>
        <v>Core</v>
      </c>
    </row>
    <row r="50" spans="1:20" ht="15.75" customHeight="1" x14ac:dyDescent="0.25">
      <c r="A50" s="2" t="s">
        <v>71</v>
      </c>
      <c r="B50" s="2">
        <v>0.17531044558071601</v>
      </c>
      <c r="C50" s="2">
        <v>0.11425850987860001</v>
      </c>
      <c r="D50" s="2">
        <v>0.26692653164986002</v>
      </c>
      <c r="E50" s="2">
        <v>0.22145382493492399</v>
      </c>
      <c r="F50" s="2">
        <v>0.12710025420050799</v>
      </c>
      <c r="G50" s="2">
        <v>0.20543001499083899</v>
      </c>
      <c r="H50" s="2">
        <v>0.15288571792585001</v>
      </c>
      <c r="I50" s="2">
        <v>0.16124697661918799</v>
      </c>
      <c r="J50" s="2">
        <v>0.168640527384922</v>
      </c>
      <c r="K50" s="2">
        <v>0.12332145793368</v>
      </c>
      <c r="L50" s="2">
        <v>0.13566380615850601</v>
      </c>
      <c r="M50" s="2">
        <v>0.15850197205941999</v>
      </c>
      <c r="N50" s="2">
        <v>6.0048038430744598E-2</v>
      </c>
      <c r="O50" s="2">
        <v>0.17815688603357999</v>
      </c>
      <c r="P50" s="2">
        <v>0.216285374843879</v>
      </c>
      <c r="Q50" s="2">
        <v>0.16655201129657099</v>
      </c>
      <c r="R50" s="2">
        <v>0.11757551185890899</v>
      </c>
      <c r="S50" s="2">
        <v>8.7311981585109305E-2</v>
      </c>
      <c r="T50" s="3" t="str">
        <f t="shared" si="0"/>
        <v>Core</v>
      </c>
    </row>
    <row r="51" spans="1:20" ht="15.75" customHeight="1" x14ac:dyDescent="0.25">
      <c r="A51" s="2" t="s">
        <v>72</v>
      </c>
      <c r="B51" s="2">
        <v>3.4088142196250303E-2</v>
      </c>
      <c r="C51" s="2">
        <v>0.23327779100214199</v>
      </c>
      <c r="D51" s="2">
        <v>0.25845267350224599</v>
      </c>
      <c r="E51" s="2">
        <v>2.33109289405183E-2</v>
      </c>
      <c r="F51" s="2">
        <v>3.4100068200136398E-2</v>
      </c>
      <c r="G51" s="2">
        <v>1.11043251346399E-2</v>
      </c>
      <c r="H51" s="2">
        <v>0.76867541512719195</v>
      </c>
      <c r="I51" s="2">
        <v>0.116456149780525</v>
      </c>
      <c r="J51" s="2">
        <v>0.134145874056188</v>
      </c>
      <c r="K51" s="2">
        <v>0.20553576322280101</v>
      </c>
      <c r="L51" s="2">
        <v>5.9944472488642098E-2</v>
      </c>
      <c r="M51" s="2">
        <v>0.47181982380478499</v>
      </c>
      <c r="N51" s="2">
        <v>1.20096076861489E-2</v>
      </c>
      <c r="O51" s="2">
        <v>4.85882416455218E-2</v>
      </c>
      <c r="P51" s="2">
        <v>3.9601547506625603E-2</v>
      </c>
      <c r="Q51" s="2">
        <v>0.14844853180781301</v>
      </c>
      <c r="R51" s="2">
        <v>8.5140887897830905E-2</v>
      </c>
      <c r="S51" s="2">
        <v>0.12303051950629</v>
      </c>
      <c r="T51" s="3" t="str">
        <f t="shared" si="0"/>
        <v>Core</v>
      </c>
    </row>
    <row r="52" spans="1:20" ht="15.75" customHeight="1" x14ac:dyDescent="0.25">
      <c r="A52" s="2" t="s">
        <v>73</v>
      </c>
      <c r="B52" s="2">
        <v>0.33601168736303899</v>
      </c>
      <c r="C52" s="2">
        <v>1.90430849797667E-2</v>
      </c>
      <c r="D52" s="2">
        <v>3.3895432590458401E-2</v>
      </c>
      <c r="E52" s="2">
        <v>0.236994444228602</v>
      </c>
      <c r="F52" s="2">
        <v>0.10230020460040901</v>
      </c>
      <c r="G52" s="2">
        <v>6.1073788240519698E-2</v>
      </c>
      <c r="H52" s="2">
        <v>0.101923811950567</v>
      </c>
      <c r="I52" s="2">
        <v>0.111977067096659</v>
      </c>
      <c r="J52" s="2">
        <v>5.3658349622475197E-2</v>
      </c>
      <c r="K52" s="2">
        <v>0.15072622636338701</v>
      </c>
      <c r="L52" s="2">
        <v>2.20848056537102E-2</v>
      </c>
      <c r="M52" s="2">
        <v>5.1605293228648298E-2</v>
      </c>
      <c r="N52" s="2">
        <v>5.6044835868694999E-2</v>
      </c>
      <c r="O52" s="2">
        <v>0.161960805485073</v>
      </c>
      <c r="P52" s="2">
        <v>0.50568129893075797</v>
      </c>
      <c r="Q52" s="2">
        <v>0.26069010463811099</v>
      </c>
      <c r="R52" s="2">
        <v>8.1086559902696101E-2</v>
      </c>
      <c r="S52" s="2">
        <v>7.5405802278048994E-2</v>
      </c>
      <c r="T52" s="3" t="str">
        <f t="shared" si="0"/>
        <v>Core</v>
      </c>
    </row>
    <row r="53" spans="1:20" ht="15.75" customHeight="1" x14ac:dyDescent="0.25">
      <c r="A53" s="2" t="s">
        <v>74</v>
      </c>
      <c r="B53" s="2">
        <v>0.131482834185537</v>
      </c>
      <c r="C53" s="2">
        <v>5.7129254939300197E-2</v>
      </c>
      <c r="D53" s="2">
        <v>0.22032031183798001</v>
      </c>
      <c r="E53" s="2">
        <v>0.20591320564124499</v>
      </c>
      <c r="F53" s="2">
        <v>0.14880029760059499</v>
      </c>
      <c r="G53" s="2">
        <v>0.37199489201043801</v>
      </c>
      <c r="H53" s="2">
        <v>0.23782222788465601</v>
      </c>
      <c r="I53" s="2">
        <v>4.0311744154797102E-2</v>
      </c>
      <c r="J53" s="2">
        <v>8.8153002951209203E-2</v>
      </c>
      <c r="K53" s="2">
        <v>0.106193477665114</v>
      </c>
      <c r="L53" s="2">
        <v>3.7859666834931902E-2</v>
      </c>
      <c r="M53" s="2">
        <v>0.13269932544509599</v>
      </c>
      <c r="N53" s="2">
        <v>8.0064051240992806E-3</v>
      </c>
      <c r="O53" s="2">
        <v>0.19435296658208701</v>
      </c>
      <c r="P53" s="2">
        <v>0.14317482560087699</v>
      </c>
      <c r="Q53" s="2">
        <v>2.8965567182012399E-2</v>
      </c>
      <c r="R53" s="2">
        <v>2.4325967970808798E-2</v>
      </c>
      <c r="S53" s="2">
        <v>7.5405802278048994E-2</v>
      </c>
      <c r="T53" s="3" t="str">
        <f t="shared" si="0"/>
        <v>Core</v>
      </c>
    </row>
    <row r="54" spans="1:20" ht="15.75" customHeight="1" x14ac:dyDescent="0.25">
      <c r="A54" s="2" t="s">
        <v>75</v>
      </c>
      <c r="B54" s="2">
        <v>0.15583150718285901</v>
      </c>
      <c r="C54" s="2">
        <v>3.80861699595334E-2</v>
      </c>
      <c r="D54" s="2">
        <v>3.8132361664265702E-2</v>
      </c>
      <c r="E54" s="2">
        <v>0.29138661175647901</v>
      </c>
      <c r="F54" s="2">
        <v>0.23250046500093</v>
      </c>
      <c r="G54" s="2">
        <v>0.28316029093331901</v>
      </c>
      <c r="H54" s="2">
        <v>7.64428589629252E-2</v>
      </c>
      <c r="I54" s="2">
        <v>9.8539819045059596E-2</v>
      </c>
      <c r="J54" s="2">
        <v>5.3658349622475197E-2</v>
      </c>
      <c r="K54" s="2">
        <v>0.106193477665114</v>
      </c>
      <c r="L54" s="2">
        <v>0.18614336193841499</v>
      </c>
      <c r="M54" s="2">
        <v>8.1094032216447301E-2</v>
      </c>
      <c r="N54" s="2">
        <v>9.6076861489191395E-2</v>
      </c>
      <c r="O54" s="2">
        <v>9.71764832910436E-2</v>
      </c>
      <c r="P54" s="2">
        <v>9.7480732324001604E-2</v>
      </c>
      <c r="Q54" s="2">
        <v>6.8793222057279405E-2</v>
      </c>
      <c r="R54" s="2">
        <v>8.5140887897830905E-2</v>
      </c>
      <c r="S54" s="2">
        <v>3.5718537921181098E-2</v>
      </c>
      <c r="T54" s="3" t="str">
        <f t="shared" si="0"/>
        <v>Core</v>
      </c>
    </row>
    <row r="55" spans="1:20" ht="15.75" customHeight="1" x14ac:dyDescent="0.25">
      <c r="A55" s="2" t="s">
        <v>76</v>
      </c>
      <c r="B55" s="2">
        <v>0.13635256878500099</v>
      </c>
      <c r="C55" s="2">
        <v>5.7129254939300197E-2</v>
      </c>
      <c r="D55" s="2">
        <v>0.144055588509448</v>
      </c>
      <c r="E55" s="2">
        <v>0.20202805081782499</v>
      </c>
      <c r="F55" s="2">
        <v>9.3000186000372007E-2</v>
      </c>
      <c r="G55" s="2">
        <v>0.13880406418299901</v>
      </c>
      <c r="H55" s="2">
        <v>0.165626194419671</v>
      </c>
      <c r="I55" s="2">
        <v>6.7186240257995203E-2</v>
      </c>
      <c r="J55" s="2">
        <v>0.111149438503699</v>
      </c>
      <c r="K55" s="2">
        <v>0.202110167169087</v>
      </c>
      <c r="L55" s="2">
        <v>7.2564361433619398E-2</v>
      </c>
      <c r="M55" s="2">
        <v>0.136385417818571</v>
      </c>
      <c r="N55" s="2">
        <v>2.40192153722978E-2</v>
      </c>
      <c r="O55" s="2">
        <v>7.0183015710198096E-2</v>
      </c>
      <c r="P55" s="2">
        <v>0.198007737533128</v>
      </c>
      <c r="Q55" s="2">
        <v>2.8965567182012399E-2</v>
      </c>
      <c r="R55" s="2">
        <v>4.8651935941617701E-2</v>
      </c>
      <c r="S55" s="2">
        <v>9.1280708020796103E-2</v>
      </c>
      <c r="T55" s="3" t="str">
        <f t="shared" si="0"/>
        <v>Core</v>
      </c>
    </row>
    <row r="56" spans="1:20" ht="15.75" customHeight="1" x14ac:dyDescent="0.25">
      <c r="A56" s="2" t="s">
        <v>77</v>
      </c>
      <c r="B56" s="2">
        <v>9.7394691989286603E-2</v>
      </c>
      <c r="C56" s="2">
        <v>4.7607712449416802E-3</v>
      </c>
      <c r="D56" s="2">
        <v>4.2369290738073002E-2</v>
      </c>
      <c r="E56" s="2">
        <v>0.264190527992541</v>
      </c>
      <c r="F56" s="2">
        <v>0.16430032860065699</v>
      </c>
      <c r="G56" s="2">
        <v>0.27760812836599902</v>
      </c>
      <c r="H56" s="2">
        <v>0.15713254342379099</v>
      </c>
      <c r="I56" s="2">
        <v>7.1665322941861495E-2</v>
      </c>
      <c r="J56" s="2">
        <v>2.2996435552489401E-2</v>
      </c>
      <c r="K56" s="2">
        <v>5.1383940805700197E-2</v>
      </c>
      <c r="L56" s="2">
        <v>0.26186269560827902</v>
      </c>
      <c r="M56" s="2">
        <v>1.84304618673744E-2</v>
      </c>
      <c r="N56" s="2">
        <v>3.6028823058446798E-2</v>
      </c>
      <c r="O56" s="2">
        <v>0.15116341845273401</v>
      </c>
      <c r="P56" s="2">
        <v>8.2249367898376294E-2</v>
      </c>
      <c r="Q56" s="2">
        <v>9.7758789239291793E-2</v>
      </c>
      <c r="R56" s="2">
        <v>6.08149199270221E-2</v>
      </c>
      <c r="S56" s="2">
        <v>5.15934436639282E-2</v>
      </c>
      <c r="T56" s="3" t="str">
        <f t="shared" si="0"/>
        <v>Core</v>
      </c>
    </row>
    <row r="57" spans="1:20" ht="15.75" customHeight="1" x14ac:dyDescent="0.25">
      <c r="A57" s="2" t="s">
        <v>79</v>
      </c>
      <c r="B57" s="2">
        <v>0.18018018018018001</v>
      </c>
      <c r="C57" s="2">
        <v>3.80861699595334E-2</v>
      </c>
      <c r="D57" s="2">
        <v>6.7790865180916898E-2</v>
      </c>
      <c r="E57" s="2">
        <v>0.17094681223046701</v>
      </c>
      <c r="F57" s="2">
        <v>0.139500279000558</v>
      </c>
      <c r="G57" s="2">
        <v>0.155460551884959</v>
      </c>
      <c r="H57" s="2">
        <v>6.7949207967044595E-2</v>
      </c>
      <c r="I57" s="2">
        <v>0.111977067096659</v>
      </c>
      <c r="J57" s="2">
        <v>5.7491088881223402E-2</v>
      </c>
      <c r="K57" s="2">
        <v>9.9342285557686996E-2</v>
      </c>
      <c r="L57" s="2">
        <v>7.8874305906108E-2</v>
      </c>
      <c r="M57" s="2">
        <v>5.5291385602123197E-2</v>
      </c>
      <c r="N57" s="2">
        <v>1.6012810248198599E-2</v>
      </c>
      <c r="O57" s="2">
        <v>9.71764832910436E-2</v>
      </c>
      <c r="P57" s="2">
        <v>0.32595119870838002</v>
      </c>
      <c r="Q57" s="2">
        <v>3.2586263079763901E-2</v>
      </c>
      <c r="R57" s="2">
        <v>6.8923575917291702E-2</v>
      </c>
      <c r="S57" s="2">
        <v>7.5405802278048994E-2</v>
      </c>
      <c r="T57" s="3" t="str">
        <f t="shared" si="0"/>
        <v>Core</v>
      </c>
    </row>
    <row r="58" spans="1:20" ht="15.75" customHeight="1" x14ac:dyDescent="0.25">
      <c r="A58" s="2" t="s">
        <v>80</v>
      </c>
      <c r="B58" s="2">
        <v>8.7655222790357895E-2</v>
      </c>
      <c r="C58" s="2">
        <v>7.1411568674125195E-2</v>
      </c>
      <c r="D58" s="2">
        <v>3.3895432590458401E-2</v>
      </c>
      <c r="E58" s="2">
        <v>0.124324954349431</v>
      </c>
      <c r="F58" s="2">
        <v>0.192200384400769</v>
      </c>
      <c r="G58" s="2">
        <v>0.23874299039475899</v>
      </c>
      <c r="H58" s="2">
        <v>8.0689684460865496E-2</v>
      </c>
      <c r="I58" s="2">
        <v>4.9269909522529798E-2</v>
      </c>
      <c r="J58" s="2">
        <v>3.4494653328733998E-2</v>
      </c>
      <c r="K58" s="2">
        <v>8.2214305289120299E-2</v>
      </c>
      <c r="L58" s="2">
        <v>0.18298838970217099</v>
      </c>
      <c r="M58" s="2">
        <v>5.5291385602123197E-2</v>
      </c>
      <c r="N58" s="2">
        <v>0.10808646917534</v>
      </c>
      <c r="O58" s="2">
        <v>0.11877125735572</v>
      </c>
      <c r="P58" s="2">
        <v>4.2647820391750697E-2</v>
      </c>
      <c r="Q58" s="2">
        <v>9.4138093341540205E-2</v>
      </c>
      <c r="R58" s="2">
        <v>4.0543279951348099E-2</v>
      </c>
      <c r="S58" s="2">
        <v>0.158749057427472</v>
      </c>
      <c r="T58" s="3" t="str">
        <f t="shared" si="0"/>
        <v>Core</v>
      </c>
    </row>
    <row r="59" spans="1:20" ht="15.75" customHeight="1" x14ac:dyDescent="0.25">
      <c r="A59" s="2" t="s">
        <v>81</v>
      </c>
      <c r="B59" s="2">
        <v>0.258095933771609</v>
      </c>
      <c r="C59" s="2">
        <v>0.18090930730778401</v>
      </c>
      <c r="D59" s="2">
        <v>1.69477162952292E-2</v>
      </c>
      <c r="E59" s="2">
        <v>2.7196083763937999E-2</v>
      </c>
      <c r="F59" s="2">
        <v>4.9600099200198401E-2</v>
      </c>
      <c r="G59" s="2">
        <v>8.3282438509799606E-2</v>
      </c>
      <c r="H59" s="2">
        <v>0.15713254342379099</v>
      </c>
      <c r="I59" s="2">
        <v>0.15676789393532201</v>
      </c>
      <c r="J59" s="2">
        <v>7.2822045916216299E-2</v>
      </c>
      <c r="K59" s="2">
        <v>6.8511921074266902E-2</v>
      </c>
      <c r="L59" s="2">
        <v>0.192453306410904</v>
      </c>
      <c r="M59" s="2">
        <v>8.4780124589922207E-2</v>
      </c>
      <c r="N59" s="2">
        <v>2.0016012810248202E-2</v>
      </c>
      <c r="O59" s="2">
        <v>2.15947740646763E-2</v>
      </c>
      <c r="P59" s="2">
        <v>3.65552746215006E-2</v>
      </c>
      <c r="Q59" s="2">
        <v>0.105000181034795</v>
      </c>
      <c r="R59" s="2">
        <v>6.4869247922156897E-2</v>
      </c>
      <c r="S59" s="2">
        <v>1.1906179307060401E-2</v>
      </c>
      <c r="T59" s="3" t="str">
        <f t="shared" si="0"/>
        <v>Core</v>
      </c>
    </row>
    <row r="60" spans="1:20" ht="15.75" customHeight="1" x14ac:dyDescent="0.25">
      <c r="A60" s="2" t="s">
        <v>82</v>
      </c>
      <c r="B60" s="2">
        <v>1.4609203798393E-2</v>
      </c>
      <c r="C60" s="2">
        <v>5.2368483694358502E-2</v>
      </c>
      <c r="D60" s="2">
        <v>9.3212439623760704E-2</v>
      </c>
      <c r="E60" s="2">
        <v>5.4392167527875998E-2</v>
      </c>
      <c r="F60" s="2">
        <v>6.2000124000248E-2</v>
      </c>
      <c r="G60" s="2">
        <v>0.27760812836599902</v>
      </c>
      <c r="H60" s="2">
        <v>5.0961905975283502E-2</v>
      </c>
      <c r="I60" s="2">
        <v>5.3748992206396097E-2</v>
      </c>
      <c r="J60" s="2">
        <v>9.9651220727453901E-2</v>
      </c>
      <c r="K60" s="2">
        <v>3.4255960537133499E-2</v>
      </c>
      <c r="L60" s="2">
        <v>8.5184250378596699E-2</v>
      </c>
      <c r="M60" s="2">
        <v>0.103210586457297</v>
      </c>
      <c r="N60" s="2">
        <v>1.6012810248198599E-2</v>
      </c>
      <c r="O60" s="2">
        <v>0.46428764239054099</v>
      </c>
      <c r="P60" s="2">
        <v>3.9601547506625603E-2</v>
      </c>
      <c r="Q60" s="2">
        <v>1.81034794887577E-2</v>
      </c>
      <c r="R60" s="2">
        <v>3.6488951956213302E-2</v>
      </c>
      <c r="S60" s="2">
        <v>3.17498114854943E-2</v>
      </c>
      <c r="T60" s="3" t="str">
        <f t="shared" si="0"/>
        <v>Core</v>
      </c>
    </row>
    <row r="61" spans="1:20" ht="15.75" customHeight="1" x14ac:dyDescent="0.25">
      <c r="A61" s="2" t="s">
        <v>87</v>
      </c>
      <c r="B61" s="2">
        <v>4.8697345994643301E-2</v>
      </c>
      <c r="C61" s="2">
        <v>4.7607712449416799E-2</v>
      </c>
      <c r="D61" s="2">
        <v>4.6606219811880401E-2</v>
      </c>
      <c r="E61" s="2">
        <v>6.2162477174715403E-2</v>
      </c>
      <c r="F61" s="2">
        <v>3.1000062000124E-2</v>
      </c>
      <c r="G61" s="2">
        <v>6.1073788240519698E-2</v>
      </c>
      <c r="H61" s="2">
        <v>0.12740476493820899</v>
      </c>
      <c r="I61" s="2">
        <v>4.0311744154797102E-2</v>
      </c>
      <c r="J61" s="2">
        <v>5.7491088881223402E-2</v>
      </c>
      <c r="K61" s="2">
        <v>6.8511921074266902E-2</v>
      </c>
      <c r="L61" s="2">
        <v>2.5239777889954601E-2</v>
      </c>
      <c r="M61" s="2">
        <v>0.169560249179844</v>
      </c>
      <c r="N61" s="2">
        <v>5.2041633306645303E-2</v>
      </c>
      <c r="O61" s="2">
        <v>0.140366031420396</v>
      </c>
      <c r="P61" s="2">
        <v>3.65552746215006E-2</v>
      </c>
      <c r="Q61" s="2">
        <v>1.44827835910062E-2</v>
      </c>
      <c r="R61" s="2">
        <v>7.2977903912426506E-2</v>
      </c>
      <c r="S61" s="2">
        <v>0.107155613763543</v>
      </c>
      <c r="T61" s="3" t="str">
        <f t="shared" si="0"/>
        <v>Core</v>
      </c>
    </row>
    <row r="62" spans="1:20" ht="15.75" customHeight="1" x14ac:dyDescent="0.25">
      <c r="A62" s="2" t="s">
        <v>97</v>
      </c>
      <c r="B62" s="2">
        <v>9.7394691989286606E-3</v>
      </c>
      <c r="C62" s="2">
        <v>6.6650797429183506E-2</v>
      </c>
      <c r="D62" s="2">
        <v>0.144055588509448</v>
      </c>
      <c r="E62" s="2">
        <v>0.13209526399627</v>
      </c>
      <c r="F62" s="2">
        <v>4.3400086800173598E-2</v>
      </c>
      <c r="G62" s="2">
        <v>0.12769973904835899</v>
      </c>
      <c r="H62" s="2">
        <v>2.9727778485582002E-2</v>
      </c>
      <c r="I62" s="2">
        <v>2.6874496103198101E-2</v>
      </c>
      <c r="J62" s="2">
        <v>1.9163696293741098E-2</v>
      </c>
      <c r="K62" s="2">
        <v>2.7404768429706801E-2</v>
      </c>
      <c r="L62" s="2">
        <v>7.2564361433619398E-2</v>
      </c>
      <c r="M62" s="2">
        <v>0.12532714069814599</v>
      </c>
      <c r="N62" s="2">
        <v>2.80224179343475E-2</v>
      </c>
      <c r="O62" s="2">
        <v>3.2392161097014503E-2</v>
      </c>
      <c r="P62" s="2">
        <v>1.21850915405002E-2</v>
      </c>
      <c r="Q62" s="2">
        <v>3.2586263079763901E-2</v>
      </c>
      <c r="R62" s="2">
        <v>2.8380295965943599E-2</v>
      </c>
      <c r="S62" s="2">
        <v>3.9687264356867901E-3</v>
      </c>
      <c r="T62" s="3" t="str">
        <f t="shared" si="0"/>
        <v>Core</v>
      </c>
    </row>
    <row r="63" spans="1:20" ht="15.75" customHeight="1" x14ac:dyDescent="0.25">
      <c r="A63" s="2" t="s">
        <v>99</v>
      </c>
      <c r="B63" s="2">
        <v>6.3306549793036307E-2</v>
      </c>
      <c r="C63" s="2">
        <v>4.7607712449416799E-2</v>
      </c>
      <c r="D63" s="2">
        <v>2.1184645369036501E-2</v>
      </c>
      <c r="E63" s="2">
        <v>6.6047631998135098E-2</v>
      </c>
      <c r="F63" s="2">
        <v>4.0300080600161201E-2</v>
      </c>
      <c r="G63" s="2">
        <v>4.99694631058797E-2</v>
      </c>
      <c r="H63" s="2">
        <v>2.9727778485582002E-2</v>
      </c>
      <c r="I63" s="2">
        <v>4.4790826838663401E-2</v>
      </c>
      <c r="J63" s="2">
        <v>3.4494653328733998E-2</v>
      </c>
      <c r="K63" s="2">
        <v>1.7127980268566701E-2</v>
      </c>
      <c r="L63" s="2">
        <v>0.119888944977284</v>
      </c>
      <c r="M63" s="2">
        <v>6.6349662722547803E-2</v>
      </c>
      <c r="N63" s="2">
        <v>8.0064051240992806E-3</v>
      </c>
      <c r="O63" s="2">
        <v>6.4784322194029006E-2</v>
      </c>
      <c r="P63" s="2">
        <v>3.65552746215006E-2</v>
      </c>
      <c r="Q63" s="2">
        <v>7.6034613852782498E-2</v>
      </c>
      <c r="R63" s="2">
        <v>2.8380295965943599E-2</v>
      </c>
      <c r="S63" s="2">
        <v>1.5874905742747199E-2</v>
      </c>
      <c r="T63" s="3" t="str">
        <f t="shared" si="0"/>
        <v>Core</v>
      </c>
    </row>
    <row r="64" spans="1:20" ht="15.75" customHeight="1" x14ac:dyDescent="0.25">
      <c r="A64" s="2" t="s">
        <v>110</v>
      </c>
      <c r="B64" s="2">
        <v>5.3567080594107599E-2</v>
      </c>
      <c r="C64" s="2">
        <v>6.1890026184241803E-2</v>
      </c>
      <c r="D64" s="2">
        <v>2.96585035166511E-2</v>
      </c>
      <c r="E64" s="2">
        <v>6.2162477174715403E-2</v>
      </c>
      <c r="F64" s="2">
        <v>7.1300142600285193E-2</v>
      </c>
      <c r="G64" s="2">
        <v>1.6656487701959901E-2</v>
      </c>
      <c r="H64" s="2">
        <v>2.5480952987641699E-2</v>
      </c>
      <c r="I64" s="2">
        <v>5.3748992206396097E-2</v>
      </c>
      <c r="J64" s="2">
        <v>7.6654785174964501E-3</v>
      </c>
      <c r="K64" s="2">
        <v>9.2491093450260298E-2</v>
      </c>
      <c r="L64" s="2">
        <v>2.5239777889954601E-2</v>
      </c>
      <c r="M64" s="2">
        <v>1.1058277120424599E-2</v>
      </c>
      <c r="N64" s="2">
        <v>2.0016012810248202E-2</v>
      </c>
      <c r="O64" s="2">
        <v>3.2392161097014503E-2</v>
      </c>
      <c r="P64" s="2">
        <v>9.1388186553751499E-3</v>
      </c>
      <c r="Q64" s="2">
        <v>2.53448712842608E-2</v>
      </c>
      <c r="R64" s="2">
        <v>1.2162983985404399E-2</v>
      </c>
      <c r="S64" s="2">
        <v>7.1437075842362197E-2</v>
      </c>
      <c r="T64" s="3" t="str">
        <f t="shared" si="0"/>
        <v>Core</v>
      </c>
    </row>
    <row r="65" spans="1:21" ht="15.75" customHeight="1" x14ac:dyDescent="0.25">
      <c r="A65" s="2" t="s">
        <v>112</v>
      </c>
      <c r="B65" s="2">
        <v>4.3827611395179003E-2</v>
      </c>
      <c r="C65" s="2">
        <v>7.1411568674125195E-2</v>
      </c>
      <c r="D65" s="2">
        <v>8.4738581476146106E-3</v>
      </c>
      <c r="E65" s="2">
        <v>1.16554644702591E-2</v>
      </c>
      <c r="F65" s="2">
        <v>3.1000062000124001E-3</v>
      </c>
      <c r="G65" s="2">
        <v>1.11043251346399E-2</v>
      </c>
      <c r="H65" s="2">
        <v>2.9727778485582002E-2</v>
      </c>
      <c r="I65" s="2">
        <v>0.116456149780525</v>
      </c>
      <c r="J65" s="2">
        <v>4.9825610363726999E-2</v>
      </c>
      <c r="K65" s="2">
        <v>2.39791723759934E-2</v>
      </c>
      <c r="L65" s="2">
        <v>2.8394750126198898E-2</v>
      </c>
      <c r="M65" s="2">
        <v>1.47443694938995E-2</v>
      </c>
      <c r="N65" s="2">
        <v>8.0064051240992806E-3</v>
      </c>
      <c r="O65" s="2">
        <v>6.4784322194029006E-2</v>
      </c>
      <c r="P65" s="2">
        <v>5.48329119322509E-2</v>
      </c>
      <c r="Q65" s="2">
        <v>4.3448350773018597E-2</v>
      </c>
      <c r="R65" s="2">
        <v>5.2706263936752498E-2</v>
      </c>
      <c r="S65" s="2">
        <v>3.17498114854943E-2</v>
      </c>
      <c r="T65" s="3" t="str">
        <f t="shared" si="0"/>
        <v>Core</v>
      </c>
    </row>
    <row r="66" spans="1:21" ht="15.75" customHeight="1" x14ac:dyDescent="0.25">
      <c r="A66" s="2" t="s">
        <v>117</v>
      </c>
      <c r="B66" s="2">
        <v>1.94789383978573E-2</v>
      </c>
      <c r="C66" s="2">
        <v>8.5693882408950206E-2</v>
      </c>
      <c r="D66" s="2">
        <v>4.2369290738073001E-3</v>
      </c>
      <c r="E66" s="2">
        <v>3.8851548234197099E-2</v>
      </c>
      <c r="F66" s="2">
        <v>9.6100192200384404E-2</v>
      </c>
      <c r="G66" s="2">
        <v>7.7730275942479596E-2</v>
      </c>
      <c r="H66" s="2">
        <v>4.2468254979402898E-3</v>
      </c>
      <c r="I66" s="2">
        <v>2.2395413419331701E-2</v>
      </c>
      <c r="J66" s="2">
        <v>2.6829174811237599E-2</v>
      </c>
      <c r="K66" s="2">
        <v>5.1383940805700197E-2</v>
      </c>
      <c r="L66" s="2">
        <v>2.5239777889954601E-2</v>
      </c>
      <c r="M66" s="2">
        <v>3.6860923734748801E-3</v>
      </c>
      <c r="N66" s="2">
        <v>4.0032025620496403E-3</v>
      </c>
      <c r="O66" s="2">
        <v>2.69934675808454E-2</v>
      </c>
      <c r="P66" s="2">
        <v>1.21850915405002E-2</v>
      </c>
      <c r="Q66" s="2">
        <v>2.8965567182012399E-2</v>
      </c>
      <c r="R66" s="2">
        <v>8.5140887897830905E-2</v>
      </c>
      <c r="S66" s="2">
        <v>3.9687264356867901E-3</v>
      </c>
      <c r="T66" s="3" t="str">
        <f t="shared" si="0"/>
        <v>Core</v>
      </c>
    </row>
    <row r="67" spans="1:21" ht="15.75" customHeight="1" x14ac:dyDescent="0.25">
      <c r="A67" s="2" t="s">
        <v>125</v>
      </c>
      <c r="B67" s="2">
        <v>2.9218407596786001E-2</v>
      </c>
      <c r="C67" s="2">
        <v>1.90430849797667E-2</v>
      </c>
      <c r="D67" s="2">
        <v>8.4738581476146106E-3</v>
      </c>
      <c r="E67" s="2">
        <v>1.9425774117098601E-2</v>
      </c>
      <c r="F67" s="2">
        <v>5.5800111600223197E-2</v>
      </c>
      <c r="G67" s="2">
        <v>7.7730275942479596E-2</v>
      </c>
      <c r="H67" s="2">
        <v>6.7949207967044595E-2</v>
      </c>
      <c r="I67" s="2">
        <v>1.7916330735465402E-2</v>
      </c>
      <c r="J67" s="2">
        <v>7.6654785174964501E-3</v>
      </c>
      <c r="K67" s="2">
        <v>2.7404768429706801E-2</v>
      </c>
      <c r="L67" s="2">
        <v>5.6789500252397797E-2</v>
      </c>
      <c r="M67" s="2">
        <v>1.84304618673744E-2</v>
      </c>
      <c r="N67" s="2">
        <v>1.20096076861489E-2</v>
      </c>
      <c r="O67" s="2">
        <v>3.2392161097014503E-2</v>
      </c>
      <c r="P67" s="2">
        <v>2.13239101958753E-2</v>
      </c>
      <c r="Q67" s="2">
        <v>7.2413917955030998E-3</v>
      </c>
      <c r="R67" s="2">
        <v>1.2162983985404399E-2</v>
      </c>
      <c r="S67" s="2">
        <v>1.98436321784339E-2</v>
      </c>
      <c r="T67" s="3" t="str">
        <f t="shared" si="0"/>
        <v>Core</v>
      </c>
    </row>
    <row r="68" spans="1:21" ht="15.75" customHeight="1" x14ac:dyDescent="0.25">
      <c r="A68" s="2" t="s">
        <v>133</v>
      </c>
      <c r="B68" s="2">
        <v>9.7394691989286606E-3</v>
      </c>
      <c r="C68" s="2">
        <v>9.5215424898833605E-3</v>
      </c>
      <c r="D68" s="2">
        <v>4.2369290738073001E-3</v>
      </c>
      <c r="E68" s="2">
        <v>6.6047631998135098E-2</v>
      </c>
      <c r="F68" s="2">
        <v>6.2000124000248001E-3</v>
      </c>
      <c r="G68" s="2">
        <v>1.11043251346399E-2</v>
      </c>
      <c r="H68" s="2">
        <v>2.5480952987641699E-2</v>
      </c>
      <c r="I68" s="2">
        <v>1.3437248051599E-2</v>
      </c>
      <c r="J68" s="2">
        <v>7.6654785174964501E-3</v>
      </c>
      <c r="K68" s="2">
        <v>3.4255960537133499E-2</v>
      </c>
      <c r="L68" s="2">
        <v>9.7804139323573999E-2</v>
      </c>
      <c r="M68" s="2">
        <v>3.6860923734748801E-3</v>
      </c>
      <c r="N68" s="2">
        <v>4.0032025620496403E-3</v>
      </c>
      <c r="O68" s="2">
        <v>2.15947740646763E-2</v>
      </c>
      <c r="P68" s="2">
        <v>1.82776373107503E-2</v>
      </c>
      <c r="Q68" s="2">
        <v>3.6206958977515499E-3</v>
      </c>
      <c r="R68" s="2">
        <v>1.62173119805392E-2</v>
      </c>
      <c r="S68" s="2">
        <v>3.9687264356867901E-3</v>
      </c>
      <c r="T68" s="3" t="str">
        <f t="shared" si="0"/>
        <v>Core</v>
      </c>
    </row>
    <row r="69" spans="1:21" ht="15.75" customHeight="1" x14ac:dyDescent="0.25">
      <c r="A69" s="2" t="s">
        <v>40</v>
      </c>
      <c r="B69" s="2">
        <v>0.52593133674214798</v>
      </c>
      <c r="C69" s="2">
        <v>0.73791954296596096</v>
      </c>
      <c r="D69" s="2">
        <v>1.8218795017371401</v>
      </c>
      <c r="E69" s="2">
        <v>0.19037258634756599</v>
      </c>
      <c r="F69" s="2">
        <v>0.192200384400769</v>
      </c>
      <c r="G69" s="2">
        <v>0.34423407917383803</v>
      </c>
      <c r="H69" s="2">
        <v>1.3462436828470701</v>
      </c>
      <c r="I69" s="2">
        <v>0.111977067096659</v>
      </c>
      <c r="J69" s="2">
        <v>0.90069372580583296</v>
      </c>
      <c r="K69" s="2">
        <v>0.29460126061934799</v>
      </c>
      <c r="L69" s="2">
        <v>0.92440686521958604</v>
      </c>
      <c r="M69" s="2">
        <v>1.1021416196689899</v>
      </c>
      <c r="N69" s="2">
        <v>0</v>
      </c>
      <c r="O69" s="2">
        <v>0.286130756356962</v>
      </c>
      <c r="P69" s="2">
        <v>0.164498735796753</v>
      </c>
      <c r="Q69" s="2">
        <v>9.05173974437887E-2</v>
      </c>
      <c r="R69" s="2">
        <v>0.52300831137239001</v>
      </c>
      <c r="S69" s="2">
        <v>1.6509901972457</v>
      </c>
      <c r="T69" s="3" t="str">
        <f t="shared" ref="T69:T186" si="1">IF(COUNTIF(B69:S69,"&gt;0")=COUNT(B69:S69),"Core","Satellite")</f>
        <v>Satellite</v>
      </c>
      <c r="U69" s="4" t="str">
        <f t="shared" ref="U69:U186" si="2">IF(COUNTIF(B69:S69,"&gt;0")=1,"Exclusive","Shared")</f>
        <v>Shared</v>
      </c>
    </row>
    <row r="70" spans="1:21" ht="15.75" customHeight="1" x14ac:dyDescent="0.25">
      <c r="A70" s="2" t="s">
        <v>46</v>
      </c>
      <c r="B70" s="2">
        <v>0.331141952763574</v>
      </c>
      <c r="C70" s="2">
        <v>0.60937871935253496</v>
      </c>
      <c r="D70" s="2">
        <v>1.1482077790017799</v>
      </c>
      <c r="E70" s="2">
        <v>0.244764753875442</v>
      </c>
      <c r="F70" s="2">
        <v>0.25730051460102898</v>
      </c>
      <c r="G70" s="2">
        <v>0.43306868025095802</v>
      </c>
      <c r="H70" s="2">
        <v>0.63277699919310304</v>
      </c>
      <c r="I70" s="2">
        <v>9.4060736361193206E-2</v>
      </c>
      <c r="J70" s="2">
        <v>0.47909240734352798</v>
      </c>
      <c r="K70" s="2">
        <v>0.34598520142504802</v>
      </c>
      <c r="L70" s="2">
        <v>0.192453306410904</v>
      </c>
      <c r="M70" s="2">
        <v>2.1711084079766998</v>
      </c>
      <c r="N70" s="2">
        <v>0</v>
      </c>
      <c r="O70" s="2">
        <v>0.167359499001242</v>
      </c>
      <c r="P70" s="2">
        <v>0.42343193103238203</v>
      </c>
      <c r="Q70" s="2">
        <v>2.8965567182012399E-2</v>
      </c>
      <c r="R70" s="2">
        <v>0.13784715183458299</v>
      </c>
      <c r="S70" s="2">
        <v>0.392903917132992</v>
      </c>
      <c r="T70" s="3" t="str">
        <f t="shared" si="1"/>
        <v>Satellite</v>
      </c>
      <c r="U70" s="4" t="str">
        <f t="shared" si="2"/>
        <v>Shared</v>
      </c>
    </row>
    <row r="71" spans="1:21" ht="15.75" customHeight="1" x14ac:dyDescent="0.25">
      <c r="A71" s="2" t="s">
        <v>60</v>
      </c>
      <c r="B71" s="2">
        <v>8.2785488190893597E-2</v>
      </c>
      <c r="C71" s="2">
        <v>0.43323018328969298</v>
      </c>
      <c r="D71" s="2">
        <v>0.85162274383526804</v>
      </c>
      <c r="E71" s="2">
        <v>5.4392167527875998E-2</v>
      </c>
      <c r="F71" s="2">
        <v>0.108500217000434</v>
      </c>
      <c r="G71" s="2">
        <v>0.183221364721559</v>
      </c>
      <c r="H71" s="2">
        <v>0.259056355374358</v>
      </c>
      <c r="I71" s="2">
        <v>4.9269909522529798E-2</v>
      </c>
      <c r="J71" s="2">
        <v>0.21846613774864901</v>
      </c>
      <c r="K71" s="2">
        <v>0.181556590846807</v>
      </c>
      <c r="L71" s="2">
        <v>0.104114083796063</v>
      </c>
      <c r="M71" s="2">
        <v>0.88466216963397104</v>
      </c>
      <c r="N71" s="2">
        <v>0</v>
      </c>
      <c r="O71" s="2">
        <v>8.0980402742536303E-2</v>
      </c>
      <c r="P71" s="2">
        <v>3.0462728851250501E-3</v>
      </c>
      <c r="Q71" s="2">
        <v>1.44827835910062E-2</v>
      </c>
      <c r="R71" s="2">
        <v>0.15001013581998801</v>
      </c>
      <c r="S71" s="2">
        <v>0.12699924594197701</v>
      </c>
      <c r="T71" s="3" t="str">
        <f t="shared" si="1"/>
        <v>Satellite</v>
      </c>
      <c r="U71" s="4" t="str">
        <f t="shared" si="2"/>
        <v>Shared</v>
      </c>
    </row>
    <row r="72" spans="1:21" ht="15.75" customHeight="1" x14ac:dyDescent="0.25">
      <c r="A72" s="2" t="s">
        <v>67</v>
      </c>
      <c r="B72" s="2">
        <v>6.3306549793036307E-2</v>
      </c>
      <c r="C72" s="2">
        <v>0.16662699357295899</v>
      </c>
      <c r="D72" s="2">
        <v>0.30929582238793302</v>
      </c>
      <c r="E72" s="2">
        <v>0.35743424375461402</v>
      </c>
      <c r="F72" s="2">
        <v>0.34410068820137601</v>
      </c>
      <c r="G72" s="2">
        <v>1.01049358725223</v>
      </c>
      <c r="H72" s="2">
        <v>6.3702382469104299E-2</v>
      </c>
      <c r="I72" s="2">
        <v>8.9581653677326904E-3</v>
      </c>
      <c r="J72" s="2">
        <v>6.1323828139971601E-2</v>
      </c>
      <c r="K72" s="2">
        <v>4.7958344751986799E-2</v>
      </c>
      <c r="L72" s="2">
        <v>6.9409389197375104E-2</v>
      </c>
      <c r="M72" s="2">
        <v>0.49762247041910901</v>
      </c>
      <c r="N72" s="2">
        <v>0</v>
      </c>
      <c r="O72" s="2">
        <v>3.2392161097014503E-2</v>
      </c>
      <c r="P72" s="2">
        <v>3.3509001736375499E-2</v>
      </c>
      <c r="Q72" s="2">
        <v>0</v>
      </c>
      <c r="R72" s="2">
        <v>1.2162983985404399E-2</v>
      </c>
      <c r="S72" s="2">
        <v>2.3812358614120701E-2</v>
      </c>
      <c r="T72" s="3" t="str">
        <f t="shared" si="1"/>
        <v>Satellite</v>
      </c>
      <c r="U72" s="4" t="str">
        <f t="shared" si="2"/>
        <v>Shared</v>
      </c>
    </row>
    <row r="73" spans="1:21" ht="15.75" customHeight="1" x14ac:dyDescent="0.25">
      <c r="A73" s="2" t="s">
        <v>68</v>
      </c>
      <c r="B73" s="2">
        <v>6.3306549793036307E-2</v>
      </c>
      <c r="C73" s="2">
        <v>0.18567007855272599</v>
      </c>
      <c r="D73" s="2">
        <v>0.34319125497839198</v>
      </c>
      <c r="E73" s="2">
        <v>0.33412331481409502</v>
      </c>
      <c r="F73" s="2">
        <v>0.16430032860065699</v>
      </c>
      <c r="G73" s="2">
        <v>0.27760812836599902</v>
      </c>
      <c r="H73" s="2">
        <v>0.28453730836199898</v>
      </c>
      <c r="I73" s="2">
        <v>1.3437248051599E-2</v>
      </c>
      <c r="J73" s="2">
        <v>7.6654785174964504E-2</v>
      </c>
      <c r="K73" s="2">
        <v>0.12332145793368</v>
      </c>
      <c r="L73" s="2">
        <v>0.34389197375063102</v>
      </c>
      <c r="M73" s="2">
        <v>0.26539865089019099</v>
      </c>
      <c r="N73" s="2">
        <v>0</v>
      </c>
      <c r="O73" s="2">
        <v>0.19975166009825601</v>
      </c>
      <c r="P73" s="2">
        <v>4.8740366162000802E-2</v>
      </c>
      <c r="Q73" s="2">
        <v>1.81034794887577E-2</v>
      </c>
      <c r="R73" s="2">
        <v>9.32495438881005E-2</v>
      </c>
      <c r="S73" s="2">
        <v>0.186530142477279</v>
      </c>
      <c r="T73" s="3" t="str">
        <f t="shared" si="1"/>
        <v>Satellite</v>
      </c>
      <c r="U73" s="4" t="str">
        <f t="shared" si="2"/>
        <v>Shared</v>
      </c>
    </row>
    <row r="74" spans="1:21" ht="15.75" customHeight="1" x14ac:dyDescent="0.25">
      <c r="A74" s="2" t="s">
        <v>78</v>
      </c>
      <c r="B74" s="2">
        <v>0.121743364986608</v>
      </c>
      <c r="C74" s="2">
        <v>0.104736967388717</v>
      </c>
      <c r="D74" s="2">
        <v>0.144055588509448</v>
      </c>
      <c r="E74" s="2">
        <v>0.147635883289949</v>
      </c>
      <c r="F74" s="2">
        <v>9.9200198400396802E-2</v>
      </c>
      <c r="G74" s="2">
        <v>0.23874299039475899</v>
      </c>
      <c r="H74" s="2">
        <v>0.229328576888776</v>
      </c>
      <c r="I74" s="2">
        <v>6.7186240257995203E-2</v>
      </c>
      <c r="J74" s="2">
        <v>8.8153002951209203E-2</v>
      </c>
      <c r="K74" s="2">
        <v>0.13017265004110701</v>
      </c>
      <c r="L74" s="2">
        <v>8.8339222614841006E-2</v>
      </c>
      <c r="M74" s="2">
        <v>0.117954955951196</v>
      </c>
      <c r="N74" s="2">
        <v>0</v>
      </c>
      <c r="O74" s="2">
        <v>8.6379096258705407E-2</v>
      </c>
      <c r="P74" s="2">
        <v>4.8740366162000802E-2</v>
      </c>
      <c r="Q74" s="2">
        <v>2.8965567182012399E-2</v>
      </c>
      <c r="R74" s="2">
        <v>1.2162983985404399E-2</v>
      </c>
      <c r="S74" s="2">
        <v>9.1280708020796103E-2</v>
      </c>
      <c r="T74" s="3" t="str">
        <f t="shared" si="1"/>
        <v>Satellite</v>
      </c>
      <c r="U74" s="4" t="str">
        <f t="shared" si="2"/>
        <v>Shared</v>
      </c>
    </row>
    <row r="75" spans="1:21" ht="15.75" customHeight="1" x14ac:dyDescent="0.25">
      <c r="A75" s="2" t="s">
        <v>83</v>
      </c>
      <c r="B75" s="2">
        <v>4.8697345994643303E-3</v>
      </c>
      <c r="C75" s="2">
        <v>2.8564627469650099E-2</v>
      </c>
      <c r="D75" s="2">
        <v>0.101686297771375</v>
      </c>
      <c r="E75" s="2">
        <v>0.15540619293678901</v>
      </c>
      <c r="F75" s="2">
        <v>0.13330026660053301</v>
      </c>
      <c r="G75" s="2">
        <v>0.46638165565487799</v>
      </c>
      <c r="H75" s="2">
        <v>4.2468254979402903E-2</v>
      </c>
      <c r="I75" s="2">
        <v>0</v>
      </c>
      <c r="J75" s="2">
        <v>1.14982177762447E-2</v>
      </c>
      <c r="K75" s="2">
        <v>3.4255960537133501E-3</v>
      </c>
      <c r="L75" s="2">
        <v>0.198763250883392</v>
      </c>
      <c r="M75" s="2">
        <v>0.176932433926794</v>
      </c>
      <c r="N75" s="2">
        <v>1.6012810248198599E-2</v>
      </c>
      <c r="O75" s="2">
        <v>4.3189548129352703E-2</v>
      </c>
      <c r="P75" s="2">
        <v>1.21850915405002E-2</v>
      </c>
      <c r="Q75" s="2">
        <v>3.6206958977515499E-3</v>
      </c>
      <c r="R75" s="2">
        <v>0</v>
      </c>
      <c r="S75" s="2">
        <v>9.1280708020796103E-2</v>
      </c>
      <c r="T75" s="3" t="str">
        <f t="shared" si="1"/>
        <v>Satellite</v>
      </c>
      <c r="U75" s="4" t="str">
        <f t="shared" si="2"/>
        <v>Shared</v>
      </c>
    </row>
    <row r="76" spans="1:21" ht="15.75" customHeight="1" x14ac:dyDescent="0.25">
      <c r="A76" s="2" t="s">
        <v>84</v>
      </c>
      <c r="B76" s="2">
        <v>2.4348672997321599E-2</v>
      </c>
      <c r="C76" s="2">
        <v>0.223756248512259</v>
      </c>
      <c r="D76" s="2">
        <v>0.20760952461655799</v>
      </c>
      <c r="E76" s="2">
        <v>7.38179416449746E-2</v>
      </c>
      <c r="F76" s="2">
        <v>8.0600161200322401E-2</v>
      </c>
      <c r="G76" s="2">
        <v>8.3282438509799606E-2</v>
      </c>
      <c r="H76" s="2">
        <v>8.9183335456746102E-2</v>
      </c>
      <c r="I76" s="2">
        <v>1.3437248051599E-2</v>
      </c>
      <c r="J76" s="2">
        <v>5.3658349622475197E-2</v>
      </c>
      <c r="K76" s="2">
        <v>3.0830364483420102E-2</v>
      </c>
      <c r="L76" s="2">
        <v>7.5719333669863706E-2</v>
      </c>
      <c r="M76" s="2">
        <v>0.14744369493899501</v>
      </c>
      <c r="N76" s="2">
        <v>0</v>
      </c>
      <c r="O76" s="2">
        <v>0.11877125735572</v>
      </c>
      <c r="P76" s="2">
        <v>0</v>
      </c>
      <c r="Q76" s="2">
        <v>0</v>
      </c>
      <c r="R76" s="2">
        <v>3.24346239610784E-2</v>
      </c>
      <c r="S76" s="2">
        <v>3.9687264356867903E-2</v>
      </c>
      <c r="T76" s="3" t="str">
        <f t="shared" si="1"/>
        <v>Satellite</v>
      </c>
      <c r="U76" s="4" t="str">
        <f t="shared" si="2"/>
        <v>Shared</v>
      </c>
    </row>
    <row r="77" spans="1:21" ht="15.75" customHeight="1" x14ac:dyDescent="0.25">
      <c r="A77" s="2" t="s">
        <v>85</v>
      </c>
      <c r="B77" s="2">
        <v>5.3567080594107599E-2</v>
      </c>
      <c r="C77" s="2">
        <v>0.30468935967626798</v>
      </c>
      <c r="D77" s="2">
        <v>5.9317007033302303E-2</v>
      </c>
      <c r="E77" s="2">
        <v>3.4966393410777397E-2</v>
      </c>
      <c r="F77" s="2">
        <v>0.17360034720069401</v>
      </c>
      <c r="G77" s="2">
        <v>0.17211703958691901</v>
      </c>
      <c r="H77" s="2">
        <v>9.3430160954686398E-2</v>
      </c>
      <c r="I77" s="2">
        <v>0</v>
      </c>
      <c r="J77" s="2">
        <v>1.14982177762447E-2</v>
      </c>
      <c r="K77" s="2">
        <v>2.0553576322280099E-2</v>
      </c>
      <c r="L77" s="2">
        <v>0.21769308430085799</v>
      </c>
      <c r="M77" s="2">
        <v>5.5291385602123197E-2</v>
      </c>
      <c r="N77" s="2">
        <v>0</v>
      </c>
      <c r="O77" s="2">
        <v>5.3986935161690897E-3</v>
      </c>
      <c r="P77" s="2">
        <v>0</v>
      </c>
      <c r="Q77" s="2">
        <v>0</v>
      </c>
      <c r="R77" s="2">
        <v>4.0543279951348104E-3</v>
      </c>
      <c r="S77" s="2">
        <v>5.9530896535301803E-2</v>
      </c>
      <c r="T77" s="3" t="str">
        <f t="shared" si="1"/>
        <v>Satellite</v>
      </c>
      <c r="U77" s="4" t="str">
        <f t="shared" si="2"/>
        <v>Shared</v>
      </c>
    </row>
    <row r="78" spans="1:21" ht="15.75" customHeight="1" x14ac:dyDescent="0.25">
      <c r="A78" s="2" t="s">
        <v>86</v>
      </c>
      <c r="B78" s="2">
        <v>1.4609203798393E-2</v>
      </c>
      <c r="C78" s="2">
        <v>4.7607712449416802E-3</v>
      </c>
      <c r="D78" s="2">
        <v>4.2369290738073001E-3</v>
      </c>
      <c r="E78" s="2">
        <v>5.82773223512957E-2</v>
      </c>
      <c r="F78" s="2">
        <v>4.6500093000186003E-2</v>
      </c>
      <c r="G78" s="2">
        <v>0.155460551884959</v>
      </c>
      <c r="H78" s="2">
        <v>0</v>
      </c>
      <c r="I78" s="2">
        <v>0</v>
      </c>
      <c r="J78" s="2">
        <v>0</v>
      </c>
      <c r="K78" s="2">
        <v>0</v>
      </c>
      <c r="L78" s="2">
        <v>0.119888944977284</v>
      </c>
      <c r="M78" s="2">
        <v>3.6860923734748801E-3</v>
      </c>
      <c r="N78" s="2">
        <v>0</v>
      </c>
      <c r="O78" s="2">
        <v>0.83679749500620804</v>
      </c>
      <c r="P78" s="2">
        <v>0</v>
      </c>
      <c r="Q78" s="2">
        <v>7.2413917955030998E-3</v>
      </c>
      <c r="R78" s="2">
        <v>0</v>
      </c>
      <c r="S78" s="2">
        <v>0</v>
      </c>
      <c r="T78" s="3" t="str">
        <f t="shared" si="1"/>
        <v>Satellite</v>
      </c>
      <c r="U78" s="4" t="str">
        <f t="shared" si="2"/>
        <v>Shared</v>
      </c>
    </row>
    <row r="79" spans="1:21" ht="15.75" customHeight="1" x14ac:dyDescent="0.25">
      <c r="A79" s="2" t="s">
        <v>88</v>
      </c>
      <c r="B79" s="2">
        <v>4.8697345994643303E-3</v>
      </c>
      <c r="C79" s="2">
        <v>6.1890026184241803E-2</v>
      </c>
      <c r="D79" s="2">
        <v>0.101686297771375</v>
      </c>
      <c r="E79" s="2">
        <v>5.0507012704456303E-2</v>
      </c>
      <c r="F79" s="2">
        <v>1.8600037200074401E-2</v>
      </c>
      <c r="G79" s="2">
        <v>7.21781133751596E-2</v>
      </c>
      <c r="H79" s="2">
        <v>0.250562704378477</v>
      </c>
      <c r="I79" s="2">
        <v>0</v>
      </c>
      <c r="J79" s="2">
        <v>2.6829174811237599E-2</v>
      </c>
      <c r="K79" s="2">
        <v>2.7404768429706801E-2</v>
      </c>
      <c r="L79" s="2">
        <v>0.315497223624432</v>
      </c>
      <c r="M79" s="2">
        <v>5.1605293228648298E-2</v>
      </c>
      <c r="N79" s="2">
        <v>0</v>
      </c>
      <c r="O79" s="2">
        <v>3.77908546131836E-2</v>
      </c>
      <c r="P79" s="2">
        <v>0</v>
      </c>
      <c r="Q79" s="2">
        <v>3.6206958977515499E-3</v>
      </c>
      <c r="R79" s="2">
        <v>2.4325967970808798E-2</v>
      </c>
      <c r="S79" s="2">
        <v>0.107155613763543</v>
      </c>
      <c r="T79" s="3" t="str">
        <f t="shared" si="1"/>
        <v>Satellite</v>
      </c>
      <c r="U79" s="4" t="str">
        <f t="shared" si="2"/>
        <v>Shared</v>
      </c>
    </row>
    <row r="80" spans="1:21" ht="15.75" customHeight="1" x14ac:dyDescent="0.25">
      <c r="A80" s="2" t="s">
        <v>89</v>
      </c>
      <c r="B80" s="2">
        <v>0</v>
      </c>
      <c r="C80" s="2">
        <v>7.1411568674125195E-2</v>
      </c>
      <c r="D80" s="2">
        <v>2.5421574442843799E-2</v>
      </c>
      <c r="E80" s="2">
        <v>8.1588251291814004E-2</v>
      </c>
      <c r="F80" s="2">
        <v>0.14260028520057</v>
      </c>
      <c r="G80" s="2">
        <v>0.54411193159735705</v>
      </c>
      <c r="H80" s="2">
        <v>8.4936509958805795E-3</v>
      </c>
      <c r="I80" s="2">
        <v>0</v>
      </c>
      <c r="J80" s="2">
        <v>0</v>
      </c>
      <c r="K80" s="2">
        <v>0</v>
      </c>
      <c r="L80" s="2">
        <v>0.104114083796063</v>
      </c>
      <c r="M80" s="2">
        <v>0.15481587968594501</v>
      </c>
      <c r="N80" s="2">
        <v>0</v>
      </c>
      <c r="O80" s="2">
        <v>5.3986935161690897E-3</v>
      </c>
      <c r="P80" s="2">
        <v>0</v>
      </c>
      <c r="Q80" s="2">
        <v>0</v>
      </c>
      <c r="R80" s="2">
        <v>0</v>
      </c>
      <c r="S80" s="2">
        <v>1.1906179307060401E-2</v>
      </c>
      <c r="T80" s="3" t="str">
        <f t="shared" si="1"/>
        <v>Satellite</v>
      </c>
      <c r="U80" s="4" t="str">
        <f t="shared" si="2"/>
        <v>Shared</v>
      </c>
    </row>
    <row r="81" spans="1:21" ht="15.75" customHeight="1" x14ac:dyDescent="0.25">
      <c r="A81" s="2" t="s">
        <v>90</v>
      </c>
      <c r="B81" s="2">
        <v>5.3567080594107599E-2</v>
      </c>
      <c r="C81" s="2">
        <v>3.3325398714591802E-2</v>
      </c>
      <c r="D81" s="2">
        <v>5.0843148885687701E-2</v>
      </c>
      <c r="E81" s="2">
        <v>6.9932786821554793E-2</v>
      </c>
      <c r="F81" s="2">
        <v>0.108500217000434</v>
      </c>
      <c r="G81" s="2">
        <v>0.42196435511631802</v>
      </c>
      <c r="H81" s="2">
        <v>8.4936509958805795E-3</v>
      </c>
      <c r="I81" s="2">
        <v>0</v>
      </c>
      <c r="J81" s="2">
        <v>3.8327392587482298E-3</v>
      </c>
      <c r="K81" s="2">
        <v>0</v>
      </c>
      <c r="L81" s="2">
        <v>5.0479555779909098E-2</v>
      </c>
      <c r="M81" s="2">
        <v>0.272770835637141</v>
      </c>
      <c r="N81" s="2">
        <v>3.2025620496397102E-2</v>
      </c>
      <c r="O81" s="2">
        <v>5.3986935161690897E-3</v>
      </c>
      <c r="P81" s="2">
        <v>0</v>
      </c>
      <c r="Q81" s="2">
        <v>7.2413917955030998E-3</v>
      </c>
      <c r="R81" s="2">
        <v>0</v>
      </c>
      <c r="S81" s="2">
        <v>0</v>
      </c>
      <c r="T81" s="3" t="str">
        <f t="shared" si="1"/>
        <v>Satellite</v>
      </c>
      <c r="U81" s="4" t="str">
        <f t="shared" si="2"/>
        <v>Shared</v>
      </c>
    </row>
    <row r="82" spans="1:21" ht="15.75" customHeight="1" x14ac:dyDescent="0.25">
      <c r="A82" s="2" t="s">
        <v>91</v>
      </c>
      <c r="B82" s="2">
        <v>3.8957876795714601E-2</v>
      </c>
      <c r="C82" s="2">
        <v>4.7607712449416802E-3</v>
      </c>
      <c r="D82" s="2">
        <v>1.69477162952292E-2</v>
      </c>
      <c r="E82" s="2">
        <v>6.2162477174715403E-2</v>
      </c>
      <c r="F82" s="2">
        <v>0.192200384400769</v>
      </c>
      <c r="G82" s="2">
        <v>3.3312975403919802E-2</v>
      </c>
      <c r="H82" s="2">
        <v>4.2468254979402898E-3</v>
      </c>
      <c r="I82" s="2">
        <v>0.111977067096659</v>
      </c>
      <c r="J82" s="2">
        <v>0.15714230960867701</v>
      </c>
      <c r="K82" s="2">
        <v>2.0553576322280099E-2</v>
      </c>
      <c r="L82" s="2">
        <v>0</v>
      </c>
      <c r="M82" s="2">
        <v>7.3721847469497602E-3</v>
      </c>
      <c r="N82" s="2">
        <v>6.0048038430744598E-2</v>
      </c>
      <c r="O82" s="2">
        <v>0.13496733790422699</v>
      </c>
      <c r="P82" s="2">
        <v>2.4370183081000401E-2</v>
      </c>
      <c r="Q82" s="2">
        <v>0.16655201129657099</v>
      </c>
      <c r="R82" s="2">
        <v>3.6488951956213302E-2</v>
      </c>
      <c r="S82" s="2">
        <v>2.7781085049807499E-2</v>
      </c>
      <c r="T82" s="3" t="str">
        <f t="shared" si="1"/>
        <v>Satellite</v>
      </c>
      <c r="U82" s="4" t="str">
        <f t="shared" si="2"/>
        <v>Shared</v>
      </c>
    </row>
    <row r="83" spans="1:21" ht="15.75" customHeight="1" x14ac:dyDescent="0.25">
      <c r="A83" s="2" t="s">
        <v>92</v>
      </c>
      <c r="B83" s="2">
        <v>2.4348672997321599E-2</v>
      </c>
      <c r="C83" s="2">
        <v>5.7129254939300197E-2</v>
      </c>
      <c r="D83" s="2">
        <v>0.28811117701889699</v>
      </c>
      <c r="E83" s="2">
        <v>1.5540619293678899E-2</v>
      </c>
      <c r="F83" s="2">
        <v>1.8600037200074401E-2</v>
      </c>
      <c r="G83" s="2">
        <v>1.11043251346399E-2</v>
      </c>
      <c r="H83" s="2">
        <v>0.135898415934089</v>
      </c>
      <c r="I83" s="2">
        <v>2.6874496103198101E-2</v>
      </c>
      <c r="J83" s="2">
        <v>3.8327392587482301E-2</v>
      </c>
      <c r="K83" s="2">
        <v>1.7127980268566701E-2</v>
      </c>
      <c r="L83" s="2">
        <v>1.2619888944977301E-2</v>
      </c>
      <c r="M83" s="2">
        <v>0.21747945003501801</v>
      </c>
      <c r="N83" s="2">
        <v>8.8070456365092101E-2</v>
      </c>
      <c r="O83" s="2">
        <v>0</v>
      </c>
      <c r="P83" s="2">
        <v>2.4370183081000401E-2</v>
      </c>
      <c r="Q83" s="2">
        <v>2.1724175386509299E-2</v>
      </c>
      <c r="R83" s="2">
        <v>1.62173119805392E-2</v>
      </c>
      <c r="S83" s="2">
        <v>6.3499622970988601E-2</v>
      </c>
      <c r="T83" s="3" t="str">
        <f t="shared" si="1"/>
        <v>Satellite</v>
      </c>
      <c r="U83" s="4" t="str">
        <f t="shared" si="2"/>
        <v>Shared</v>
      </c>
    </row>
    <row r="84" spans="1:21" ht="15.75" customHeight="1" x14ac:dyDescent="0.25">
      <c r="A84" s="2" t="s">
        <v>93</v>
      </c>
      <c r="B84" s="2">
        <v>2.4348672997321599E-2</v>
      </c>
      <c r="C84" s="2">
        <v>5.2368483694358502E-2</v>
      </c>
      <c r="D84" s="2">
        <v>5.9317007033302303E-2</v>
      </c>
      <c r="E84" s="2">
        <v>0.16317650258362801</v>
      </c>
      <c r="F84" s="2">
        <v>8.3700167400334799E-2</v>
      </c>
      <c r="G84" s="2">
        <v>0.36089056687579801</v>
      </c>
      <c r="H84" s="2">
        <v>3.82214294814626E-2</v>
      </c>
      <c r="I84" s="2">
        <v>0</v>
      </c>
      <c r="J84" s="2">
        <v>0</v>
      </c>
      <c r="K84" s="2">
        <v>3.4255960537133499E-2</v>
      </c>
      <c r="L84" s="2">
        <v>9.14941948510853E-2</v>
      </c>
      <c r="M84" s="2">
        <v>8.4780124589922207E-2</v>
      </c>
      <c r="N84" s="2">
        <v>0</v>
      </c>
      <c r="O84" s="2">
        <v>1.07973870323382E-2</v>
      </c>
      <c r="P84" s="2">
        <v>0</v>
      </c>
      <c r="Q84" s="2">
        <v>0</v>
      </c>
      <c r="R84" s="2">
        <v>0</v>
      </c>
      <c r="S84" s="2">
        <v>3.5718537921181098E-2</v>
      </c>
      <c r="T84" s="3" t="str">
        <f t="shared" si="1"/>
        <v>Satellite</v>
      </c>
      <c r="U84" s="4" t="str">
        <f t="shared" si="2"/>
        <v>Shared</v>
      </c>
    </row>
    <row r="85" spans="1:21" ht="15.75" customHeight="1" x14ac:dyDescent="0.25">
      <c r="A85" s="2" t="s">
        <v>94</v>
      </c>
      <c r="B85" s="2">
        <v>0</v>
      </c>
      <c r="C85" s="2">
        <v>1.90430849797667E-2</v>
      </c>
      <c r="D85" s="2">
        <v>4.2369290738073002E-2</v>
      </c>
      <c r="E85" s="2">
        <v>8.9358560938653395E-2</v>
      </c>
      <c r="F85" s="2">
        <v>0.114700229400459</v>
      </c>
      <c r="G85" s="2">
        <v>0.41086002998167798</v>
      </c>
      <c r="H85" s="2">
        <v>1.6987301991761201E-2</v>
      </c>
      <c r="I85" s="2">
        <v>0</v>
      </c>
      <c r="J85" s="2">
        <v>0</v>
      </c>
      <c r="K85" s="2">
        <v>0</v>
      </c>
      <c r="L85" s="2">
        <v>0.13250883392226101</v>
      </c>
      <c r="M85" s="2">
        <v>0.11426886357772099</v>
      </c>
      <c r="N85" s="2">
        <v>4.4035228182546002E-2</v>
      </c>
      <c r="O85" s="2">
        <v>0</v>
      </c>
      <c r="P85" s="2">
        <v>0</v>
      </c>
      <c r="Q85" s="2">
        <v>0</v>
      </c>
      <c r="R85" s="2">
        <v>1.2162983985404399E-2</v>
      </c>
      <c r="S85" s="2">
        <v>2.3812358614120701E-2</v>
      </c>
      <c r="T85" s="3" t="str">
        <f t="shared" si="1"/>
        <v>Satellite</v>
      </c>
      <c r="U85" s="4" t="str">
        <f t="shared" si="2"/>
        <v>Shared</v>
      </c>
    </row>
    <row r="86" spans="1:21" ht="15.75" customHeight="1" x14ac:dyDescent="0.25">
      <c r="A86" s="2" t="s">
        <v>95</v>
      </c>
      <c r="B86" s="2">
        <v>2.9218407596786001E-2</v>
      </c>
      <c r="C86" s="2">
        <v>1.4282313734825001E-2</v>
      </c>
      <c r="D86" s="2">
        <v>0.35590204219981397</v>
      </c>
      <c r="E86" s="2">
        <v>0.147635883289949</v>
      </c>
      <c r="F86" s="2">
        <v>1.24000248000496E-2</v>
      </c>
      <c r="G86" s="2">
        <v>4.4417300538559801E-2</v>
      </c>
      <c r="H86" s="2">
        <v>0.135898415934089</v>
      </c>
      <c r="I86" s="2">
        <v>0</v>
      </c>
      <c r="J86" s="2">
        <v>0</v>
      </c>
      <c r="K86" s="2">
        <v>3.4255960537133501E-3</v>
      </c>
      <c r="L86" s="2">
        <v>7.5719333669863706E-2</v>
      </c>
      <c r="M86" s="2">
        <v>6.2663570349072995E-2</v>
      </c>
      <c r="N86" s="2">
        <v>0</v>
      </c>
      <c r="O86" s="2">
        <v>1.61960805485073E-2</v>
      </c>
      <c r="P86" s="2">
        <v>0</v>
      </c>
      <c r="Q86" s="2">
        <v>0</v>
      </c>
      <c r="R86" s="2">
        <v>0</v>
      </c>
      <c r="S86" s="2">
        <v>9.1280708020796103E-2</v>
      </c>
      <c r="T86" s="3" t="str">
        <f t="shared" si="1"/>
        <v>Satellite</v>
      </c>
      <c r="U86" s="4" t="str">
        <f t="shared" si="2"/>
        <v>Shared</v>
      </c>
    </row>
    <row r="87" spans="1:21" ht="15.75" customHeight="1" x14ac:dyDescent="0.25">
      <c r="A87" s="2" t="s">
        <v>96</v>
      </c>
      <c r="B87" s="2">
        <v>4.8697345994643303E-3</v>
      </c>
      <c r="C87" s="2">
        <v>4.7607712449416802E-3</v>
      </c>
      <c r="D87" s="2">
        <v>2.1184645369036501E-2</v>
      </c>
      <c r="E87" s="2">
        <v>0.13986557364311</v>
      </c>
      <c r="F87" s="2">
        <v>1.5500031000062E-2</v>
      </c>
      <c r="G87" s="2">
        <v>2.22086502692799E-2</v>
      </c>
      <c r="H87" s="2">
        <v>2.1234127489701399E-2</v>
      </c>
      <c r="I87" s="2">
        <v>4.47908268386634E-3</v>
      </c>
      <c r="J87" s="2">
        <v>7.2822045916216299E-2</v>
      </c>
      <c r="K87" s="2">
        <v>3.4255960537133501E-3</v>
      </c>
      <c r="L87" s="2">
        <v>9.4649167087329598E-3</v>
      </c>
      <c r="M87" s="2">
        <v>0.35386486785358801</v>
      </c>
      <c r="N87" s="2">
        <v>0</v>
      </c>
      <c r="O87" s="2">
        <v>0.107973870323382</v>
      </c>
      <c r="P87" s="2">
        <v>9.1388186553751499E-3</v>
      </c>
      <c r="Q87" s="2">
        <v>1.44827835910062E-2</v>
      </c>
      <c r="R87" s="2">
        <v>4.0543279951348104E-3</v>
      </c>
      <c r="S87" s="2">
        <v>0.158749057427472</v>
      </c>
      <c r="T87" s="3" t="str">
        <f t="shared" si="1"/>
        <v>Satellite</v>
      </c>
      <c r="U87" s="4" t="str">
        <f t="shared" si="2"/>
        <v>Shared</v>
      </c>
    </row>
    <row r="88" spans="1:21" ht="15.75" customHeight="1" x14ac:dyDescent="0.25">
      <c r="A88" s="2" t="s">
        <v>98</v>
      </c>
      <c r="B88" s="2">
        <v>0</v>
      </c>
      <c r="C88" s="2">
        <v>7.1411568674125195E-2</v>
      </c>
      <c r="D88" s="2">
        <v>0.18642487924752099</v>
      </c>
      <c r="E88" s="2">
        <v>0</v>
      </c>
      <c r="F88" s="2">
        <v>6.2000124000248001E-3</v>
      </c>
      <c r="G88" s="2">
        <v>1.11043251346399E-2</v>
      </c>
      <c r="H88" s="2">
        <v>6.7949207967044595E-2</v>
      </c>
      <c r="I88" s="2">
        <v>2.6874496103198101E-2</v>
      </c>
      <c r="J88" s="2">
        <v>5.7491088881223402E-2</v>
      </c>
      <c r="K88" s="2">
        <v>0</v>
      </c>
      <c r="L88" s="2">
        <v>1.5774861181221601E-2</v>
      </c>
      <c r="M88" s="2">
        <v>0.14744369493899501</v>
      </c>
      <c r="N88" s="2">
        <v>0</v>
      </c>
      <c r="O88" s="2">
        <v>4.3189548129352703E-2</v>
      </c>
      <c r="P88" s="2">
        <v>1.5231364425625201E-2</v>
      </c>
      <c r="Q88" s="2">
        <v>9.05173974437887E-2</v>
      </c>
      <c r="R88" s="2">
        <v>0.13379282383944899</v>
      </c>
      <c r="S88" s="2">
        <v>7.9374528713735806E-2</v>
      </c>
      <c r="T88" s="3" t="str">
        <f t="shared" si="1"/>
        <v>Satellite</v>
      </c>
      <c r="U88" s="4" t="str">
        <f t="shared" si="2"/>
        <v>Shared</v>
      </c>
    </row>
    <row r="89" spans="1:21" ht="15.75" customHeight="1" x14ac:dyDescent="0.25">
      <c r="A89" s="2" t="s">
        <v>100</v>
      </c>
      <c r="B89" s="2">
        <v>9.7394691989286606E-3</v>
      </c>
      <c r="C89" s="2">
        <v>0.13806236610330899</v>
      </c>
      <c r="D89" s="2">
        <v>5.9317007033302303E-2</v>
      </c>
      <c r="E89" s="2">
        <v>2.7196083763937999E-2</v>
      </c>
      <c r="F89" s="2">
        <v>1.8600037200074401E-2</v>
      </c>
      <c r="G89" s="2">
        <v>3.3312975403919802E-2</v>
      </c>
      <c r="H89" s="2">
        <v>5.94555569711641E-2</v>
      </c>
      <c r="I89" s="2">
        <v>2.2395413419331701E-2</v>
      </c>
      <c r="J89" s="2">
        <v>2.2996435552489401E-2</v>
      </c>
      <c r="K89" s="2">
        <v>2.7404768429706801E-2</v>
      </c>
      <c r="L89" s="2">
        <v>1.2619888944977301E-2</v>
      </c>
      <c r="M89" s="2">
        <v>2.2116554240849299E-2</v>
      </c>
      <c r="N89" s="2">
        <v>0</v>
      </c>
      <c r="O89" s="2">
        <v>0.140366031420396</v>
      </c>
      <c r="P89" s="2">
        <v>0</v>
      </c>
      <c r="Q89" s="2">
        <v>3.2586263079763901E-2</v>
      </c>
      <c r="R89" s="2">
        <v>0.15001013581998801</v>
      </c>
      <c r="S89" s="2">
        <v>2.3812358614120701E-2</v>
      </c>
      <c r="T89" s="3" t="str">
        <f t="shared" si="1"/>
        <v>Satellite</v>
      </c>
      <c r="U89" s="4" t="str">
        <f t="shared" si="2"/>
        <v>Shared</v>
      </c>
    </row>
    <row r="90" spans="1:21" ht="15.75" customHeight="1" x14ac:dyDescent="0.25">
      <c r="A90" s="2" t="s">
        <v>101</v>
      </c>
      <c r="B90" s="2">
        <v>4.8697345994643301E-2</v>
      </c>
      <c r="C90" s="2">
        <v>7.6172339919066898E-2</v>
      </c>
      <c r="D90" s="2">
        <v>9.7449368697567998E-2</v>
      </c>
      <c r="E90" s="2">
        <v>4.6621857881036601E-2</v>
      </c>
      <c r="F90" s="2">
        <v>7.1300142600285193E-2</v>
      </c>
      <c r="G90" s="2">
        <v>0.13880406418299901</v>
      </c>
      <c r="H90" s="2">
        <v>8.4936509958805795E-3</v>
      </c>
      <c r="I90" s="2">
        <v>8.9581653677326904E-3</v>
      </c>
      <c r="J90" s="2">
        <v>7.6654785174964501E-3</v>
      </c>
      <c r="K90" s="2">
        <v>4.1107152644560198E-2</v>
      </c>
      <c r="L90" s="2">
        <v>6.9409389197375104E-2</v>
      </c>
      <c r="M90" s="2">
        <v>9.9524494083821705E-2</v>
      </c>
      <c r="N90" s="2">
        <v>0</v>
      </c>
      <c r="O90" s="2">
        <v>5.3986935161690897E-3</v>
      </c>
      <c r="P90" s="2">
        <v>0</v>
      </c>
      <c r="Q90" s="2">
        <v>0</v>
      </c>
      <c r="R90" s="2">
        <v>4.0543279951348104E-3</v>
      </c>
      <c r="S90" s="2">
        <v>4.7624717228241499E-2</v>
      </c>
      <c r="T90" s="3" t="str">
        <f t="shared" si="1"/>
        <v>Satellite</v>
      </c>
      <c r="U90" s="4" t="str">
        <f t="shared" si="2"/>
        <v>Shared</v>
      </c>
    </row>
    <row r="91" spans="1:21" ht="15.75" customHeight="1" x14ac:dyDescent="0.25">
      <c r="A91" s="2" t="s">
        <v>102</v>
      </c>
      <c r="B91" s="2">
        <v>6.3306549793036307E-2</v>
      </c>
      <c r="C91" s="2">
        <v>2.3803856224708399E-2</v>
      </c>
      <c r="D91" s="2">
        <v>6.7790865180916898E-2</v>
      </c>
      <c r="E91" s="2">
        <v>4.2736703057616801E-2</v>
      </c>
      <c r="F91" s="2">
        <v>1.24000248000496E-2</v>
      </c>
      <c r="G91" s="2">
        <v>5.5521625673199699E-3</v>
      </c>
      <c r="H91" s="2">
        <v>8.9183335456746102E-2</v>
      </c>
      <c r="I91" s="2">
        <v>1.3437248051599E-2</v>
      </c>
      <c r="J91" s="2">
        <v>3.4494653328733998E-2</v>
      </c>
      <c r="K91" s="2">
        <v>4.4532748698273499E-2</v>
      </c>
      <c r="L91" s="2">
        <v>4.7324583543664797E-2</v>
      </c>
      <c r="M91" s="2">
        <v>9.9524494083821705E-2</v>
      </c>
      <c r="N91" s="2">
        <v>1.6012810248198599E-2</v>
      </c>
      <c r="O91" s="2">
        <v>2.69934675808454E-2</v>
      </c>
      <c r="P91" s="2">
        <v>2.4370183081000401E-2</v>
      </c>
      <c r="Q91" s="2">
        <v>0</v>
      </c>
      <c r="R91" s="2">
        <v>2.0271639975674001E-2</v>
      </c>
      <c r="S91" s="2">
        <v>0.12699924594197701</v>
      </c>
      <c r="T91" s="3" t="str">
        <f t="shared" si="1"/>
        <v>Satellite</v>
      </c>
      <c r="U91" s="4" t="str">
        <f t="shared" si="2"/>
        <v>Shared</v>
      </c>
    </row>
    <row r="92" spans="1:21" ht="15.75" customHeight="1" x14ac:dyDescent="0.25">
      <c r="A92" s="2" t="s">
        <v>104</v>
      </c>
      <c r="B92" s="2">
        <v>0</v>
      </c>
      <c r="C92" s="2">
        <v>0</v>
      </c>
      <c r="D92" s="2">
        <v>0.122870943140412</v>
      </c>
      <c r="E92" s="2">
        <v>7.7703096468394297E-3</v>
      </c>
      <c r="F92" s="2">
        <v>5.8900117800235602E-2</v>
      </c>
      <c r="G92" s="2">
        <v>0</v>
      </c>
      <c r="H92" s="2">
        <v>0</v>
      </c>
      <c r="I92" s="2">
        <v>0</v>
      </c>
      <c r="J92" s="2">
        <v>2.2996435552489401E-2</v>
      </c>
      <c r="K92" s="2">
        <v>0</v>
      </c>
      <c r="L92" s="2">
        <v>6.3099444724886398E-3</v>
      </c>
      <c r="M92" s="2">
        <v>0.173246341553319</v>
      </c>
      <c r="N92" s="2">
        <v>0</v>
      </c>
      <c r="O92" s="2">
        <v>5.3986935161690897E-3</v>
      </c>
      <c r="P92" s="2">
        <v>0</v>
      </c>
      <c r="Q92" s="2">
        <v>0</v>
      </c>
      <c r="R92" s="2">
        <v>0</v>
      </c>
      <c r="S92" s="2">
        <v>0.32940429416200301</v>
      </c>
      <c r="T92" s="3" t="str">
        <f t="shared" si="1"/>
        <v>Satellite</v>
      </c>
      <c r="U92" s="4" t="str">
        <f t="shared" si="2"/>
        <v>Shared</v>
      </c>
    </row>
    <row r="93" spans="1:21" ht="15.75" customHeight="1" x14ac:dyDescent="0.25">
      <c r="A93" s="2" t="s">
        <v>105</v>
      </c>
      <c r="B93" s="2">
        <v>7.7915753591429299E-2</v>
      </c>
      <c r="C93" s="2">
        <v>0</v>
      </c>
      <c r="D93" s="2">
        <v>4.2369290738073001E-3</v>
      </c>
      <c r="E93" s="2">
        <v>0.108784335055752</v>
      </c>
      <c r="F93" s="2">
        <v>2.1700043400086799E-2</v>
      </c>
      <c r="G93" s="2">
        <v>1.6656487701959901E-2</v>
      </c>
      <c r="H93" s="2">
        <v>6.3702382469104299E-2</v>
      </c>
      <c r="I93" s="2">
        <v>1.3437248051599E-2</v>
      </c>
      <c r="J93" s="2">
        <v>1.53309570349929E-2</v>
      </c>
      <c r="K93" s="2">
        <v>3.0830364483420102E-2</v>
      </c>
      <c r="L93" s="2">
        <v>8.5184250378596699E-2</v>
      </c>
      <c r="M93" s="2">
        <v>2.5802646614324201E-2</v>
      </c>
      <c r="N93" s="2">
        <v>1.20096076861489E-2</v>
      </c>
      <c r="O93" s="2">
        <v>3.77908546131836E-2</v>
      </c>
      <c r="P93" s="2">
        <v>9.7480732324001604E-2</v>
      </c>
      <c r="Q93" s="2">
        <v>1.81034794887577E-2</v>
      </c>
      <c r="R93" s="2">
        <v>2.0271639975674001E-2</v>
      </c>
      <c r="S93" s="2">
        <v>6.3499622970988601E-2</v>
      </c>
      <c r="T93" s="3" t="str">
        <f t="shared" si="1"/>
        <v>Satellite</v>
      </c>
      <c r="U93" s="4" t="str">
        <f t="shared" si="2"/>
        <v>Shared</v>
      </c>
    </row>
    <row r="94" spans="1:21" ht="15.75" customHeight="1" x14ac:dyDescent="0.25">
      <c r="A94" s="2" t="s">
        <v>106</v>
      </c>
      <c r="B94" s="2">
        <v>9.7394691989286606E-3</v>
      </c>
      <c r="C94" s="2">
        <v>3.80861699595334E-2</v>
      </c>
      <c r="D94" s="2">
        <v>0.11439708499279699</v>
      </c>
      <c r="E94" s="2">
        <v>3.8851548234197101E-3</v>
      </c>
      <c r="F94" s="2">
        <v>6.5100130200260398E-2</v>
      </c>
      <c r="G94" s="2">
        <v>1.6656487701959901E-2</v>
      </c>
      <c r="H94" s="2">
        <v>2.1234127489701399E-2</v>
      </c>
      <c r="I94" s="2">
        <v>0</v>
      </c>
      <c r="J94" s="2">
        <v>5.7491088881223402E-2</v>
      </c>
      <c r="K94" s="2">
        <v>3.76815565908468E-2</v>
      </c>
      <c r="L94" s="2">
        <v>7.5719333669863706E-2</v>
      </c>
      <c r="M94" s="2">
        <v>0.16587415680636999</v>
      </c>
      <c r="N94" s="2">
        <v>0</v>
      </c>
      <c r="O94" s="2">
        <v>2.69934675808454E-2</v>
      </c>
      <c r="P94" s="2">
        <v>3.65552746215006E-2</v>
      </c>
      <c r="Q94" s="2">
        <v>7.2413917955030998E-3</v>
      </c>
      <c r="R94" s="2">
        <v>1.62173119805392E-2</v>
      </c>
      <c r="S94" s="2">
        <v>1.98436321784339E-2</v>
      </c>
      <c r="T94" s="3" t="str">
        <f t="shared" si="1"/>
        <v>Satellite</v>
      </c>
      <c r="U94" s="4" t="str">
        <f t="shared" si="2"/>
        <v>Shared</v>
      </c>
    </row>
    <row r="95" spans="1:21" ht="15.75" customHeight="1" x14ac:dyDescent="0.25">
      <c r="A95" s="2" t="s">
        <v>107</v>
      </c>
      <c r="B95" s="2">
        <v>9.7394691989286606E-3</v>
      </c>
      <c r="C95" s="2">
        <v>0.13330159485836701</v>
      </c>
      <c r="D95" s="2">
        <v>1.2710787221421899E-2</v>
      </c>
      <c r="E95" s="2">
        <v>1.5540619293678899E-2</v>
      </c>
      <c r="F95" s="2">
        <v>6.2000124000248E-2</v>
      </c>
      <c r="G95" s="2">
        <v>7.7730275942479596E-2</v>
      </c>
      <c r="H95" s="2">
        <v>2.9727778485582002E-2</v>
      </c>
      <c r="I95" s="2">
        <v>1.7916330735465402E-2</v>
      </c>
      <c r="J95" s="2">
        <v>1.53309570349929E-2</v>
      </c>
      <c r="K95" s="2">
        <v>2.39791723759934E-2</v>
      </c>
      <c r="L95" s="2">
        <v>8.5184250378596699E-2</v>
      </c>
      <c r="M95" s="2">
        <v>0</v>
      </c>
      <c r="N95" s="2">
        <v>0.164131305044035</v>
      </c>
      <c r="O95" s="2">
        <v>1.07973870323382E-2</v>
      </c>
      <c r="P95" s="2">
        <v>3.0462728851250501E-3</v>
      </c>
      <c r="Q95" s="2">
        <v>7.2413917955030998E-3</v>
      </c>
      <c r="R95" s="2">
        <v>8.1086559902696104E-3</v>
      </c>
      <c r="S95" s="2">
        <v>3.5718537921181098E-2</v>
      </c>
      <c r="T95" s="3" t="str">
        <f t="shared" si="1"/>
        <v>Satellite</v>
      </c>
      <c r="U95" s="4" t="str">
        <f t="shared" si="2"/>
        <v>Shared</v>
      </c>
    </row>
    <row r="96" spans="1:21" ht="15.75" customHeight="1" x14ac:dyDescent="0.25">
      <c r="A96" s="2" t="s">
        <v>108</v>
      </c>
      <c r="B96" s="2">
        <v>4.8697345994643303E-3</v>
      </c>
      <c r="C96" s="2">
        <v>0</v>
      </c>
      <c r="D96" s="2">
        <v>8.0501652402338794E-2</v>
      </c>
      <c r="E96" s="2">
        <v>1.5540619293678899E-2</v>
      </c>
      <c r="F96" s="2">
        <v>1.24000248000496E-2</v>
      </c>
      <c r="G96" s="2">
        <v>0</v>
      </c>
      <c r="H96" s="2">
        <v>0.23357540238671601</v>
      </c>
      <c r="I96" s="2">
        <v>0</v>
      </c>
      <c r="J96" s="2">
        <v>1.53309570349929E-2</v>
      </c>
      <c r="K96" s="2">
        <v>6.8511921074266898E-3</v>
      </c>
      <c r="L96" s="2">
        <v>1.2619888944977301E-2</v>
      </c>
      <c r="M96" s="2">
        <v>0.15112978731247001</v>
      </c>
      <c r="N96" s="2">
        <v>0</v>
      </c>
      <c r="O96" s="2">
        <v>4.85882416455218E-2</v>
      </c>
      <c r="P96" s="2">
        <v>0</v>
      </c>
      <c r="Q96" s="2">
        <v>0</v>
      </c>
      <c r="R96" s="2">
        <v>8.1086559902696104E-3</v>
      </c>
      <c r="S96" s="2">
        <v>0.115093066634917</v>
      </c>
      <c r="T96" s="3" t="str">
        <f t="shared" si="1"/>
        <v>Satellite</v>
      </c>
      <c r="U96" s="4" t="str">
        <f t="shared" si="2"/>
        <v>Shared</v>
      </c>
    </row>
    <row r="97" spans="1:21" ht="15.75" customHeight="1" x14ac:dyDescent="0.25">
      <c r="A97" s="2" t="s">
        <v>109</v>
      </c>
      <c r="B97" s="2">
        <v>0.131482834185537</v>
      </c>
      <c r="C97" s="2">
        <v>0</v>
      </c>
      <c r="D97" s="2">
        <v>3.3895432590458401E-2</v>
      </c>
      <c r="E97" s="2">
        <v>4.2736703057616801E-2</v>
      </c>
      <c r="F97" s="2">
        <v>6.2000124000248001E-3</v>
      </c>
      <c r="G97" s="2">
        <v>0</v>
      </c>
      <c r="H97" s="2">
        <v>6.3702382469104299E-2</v>
      </c>
      <c r="I97" s="2">
        <v>1.3437248051599E-2</v>
      </c>
      <c r="J97" s="2">
        <v>2.2996435552489401E-2</v>
      </c>
      <c r="K97" s="2">
        <v>3.76815565908468E-2</v>
      </c>
      <c r="L97" s="2">
        <v>6.3099444724886398E-3</v>
      </c>
      <c r="M97" s="2">
        <v>3.6860923734748801E-3</v>
      </c>
      <c r="N97" s="2">
        <v>0</v>
      </c>
      <c r="O97" s="2">
        <v>6.4784322194029006E-2</v>
      </c>
      <c r="P97" s="2">
        <v>6.0925457702500997E-2</v>
      </c>
      <c r="Q97" s="2">
        <v>6.5172526159527899E-2</v>
      </c>
      <c r="R97" s="2">
        <v>4.0543279951348099E-2</v>
      </c>
      <c r="S97" s="2">
        <v>9.9218160892169699E-2</v>
      </c>
      <c r="T97" s="3" t="str">
        <f t="shared" si="1"/>
        <v>Satellite</v>
      </c>
      <c r="U97" s="4" t="str">
        <f t="shared" si="2"/>
        <v>Shared</v>
      </c>
    </row>
    <row r="98" spans="1:21" ht="15.75" customHeight="1" x14ac:dyDescent="0.25">
      <c r="A98" s="2" t="s">
        <v>111</v>
      </c>
      <c r="B98" s="2">
        <v>0</v>
      </c>
      <c r="C98" s="2">
        <v>8.5693882408950206E-2</v>
      </c>
      <c r="D98" s="2">
        <v>0.13981865943564101</v>
      </c>
      <c r="E98" s="2">
        <v>3.8851548234197101E-3</v>
      </c>
      <c r="F98" s="2">
        <v>6.2000124000248001E-3</v>
      </c>
      <c r="G98" s="2">
        <v>1.6656487701959901E-2</v>
      </c>
      <c r="H98" s="2">
        <v>3.3974603983522297E-2</v>
      </c>
      <c r="I98" s="2">
        <v>0</v>
      </c>
      <c r="J98" s="2">
        <v>3.4494653328733998E-2</v>
      </c>
      <c r="K98" s="2">
        <v>3.4255960537133501E-3</v>
      </c>
      <c r="L98" s="2">
        <v>2.8394750126198898E-2</v>
      </c>
      <c r="M98" s="2">
        <v>0.246968189022817</v>
      </c>
      <c r="N98" s="2">
        <v>4.0032025620496403E-3</v>
      </c>
      <c r="O98" s="2">
        <v>1.61960805485073E-2</v>
      </c>
      <c r="P98" s="2">
        <v>0</v>
      </c>
      <c r="Q98" s="2">
        <v>0</v>
      </c>
      <c r="R98" s="2">
        <v>4.0543279951348104E-3</v>
      </c>
      <c r="S98" s="2">
        <v>5.15934436639282E-2</v>
      </c>
      <c r="T98" s="3" t="str">
        <f t="shared" si="1"/>
        <v>Satellite</v>
      </c>
      <c r="U98" s="4" t="str">
        <f t="shared" si="2"/>
        <v>Shared</v>
      </c>
    </row>
    <row r="99" spans="1:21" ht="15.75" customHeight="1" x14ac:dyDescent="0.25">
      <c r="A99" s="2" t="s">
        <v>113</v>
      </c>
      <c r="B99" s="2">
        <v>9.7394691989286606E-3</v>
      </c>
      <c r="C99" s="2">
        <v>2.3803856224708399E-2</v>
      </c>
      <c r="D99" s="2">
        <v>2.1184645369036501E-2</v>
      </c>
      <c r="E99" s="2">
        <v>2.33109289405183E-2</v>
      </c>
      <c r="F99" s="2">
        <v>9.3000186000372007E-3</v>
      </c>
      <c r="G99" s="2">
        <v>1.11043251346399E-2</v>
      </c>
      <c r="H99" s="2">
        <v>0.11891111394232801</v>
      </c>
      <c r="I99" s="2">
        <v>1.3437248051599E-2</v>
      </c>
      <c r="J99" s="2">
        <v>1.9163696293741098E-2</v>
      </c>
      <c r="K99" s="2">
        <v>1.0276788161139999E-2</v>
      </c>
      <c r="L99" s="2">
        <v>9.4649167087329594E-2</v>
      </c>
      <c r="M99" s="2">
        <v>0.103210586457297</v>
      </c>
      <c r="N99" s="2">
        <v>4.0032025620496403E-3</v>
      </c>
      <c r="O99" s="2">
        <v>5.938562867786E-2</v>
      </c>
      <c r="P99" s="2">
        <v>0</v>
      </c>
      <c r="Q99" s="2">
        <v>0</v>
      </c>
      <c r="R99" s="2">
        <v>6.08149199270221E-2</v>
      </c>
      <c r="S99" s="2">
        <v>7.1437075842362197E-2</v>
      </c>
      <c r="T99" s="3" t="str">
        <f t="shared" si="1"/>
        <v>Satellite</v>
      </c>
      <c r="U99" s="4" t="str">
        <f t="shared" si="2"/>
        <v>Shared</v>
      </c>
    </row>
    <row r="100" spans="1:21" ht="15.75" customHeight="1" x14ac:dyDescent="0.25">
      <c r="A100" s="2" t="s">
        <v>114</v>
      </c>
      <c r="B100" s="2">
        <v>0</v>
      </c>
      <c r="C100" s="2">
        <v>0</v>
      </c>
      <c r="D100" s="2">
        <v>8.4738581476146106E-3</v>
      </c>
      <c r="E100" s="2">
        <v>0.104899180232332</v>
      </c>
      <c r="F100" s="2">
        <v>8.3700167400334799E-2</v>
      </c>
      <c r="G100" s="2">
        <v>0.32202542890455799</v>
      </c>
      <c r="H100" s="2">
        <v>0</v>
      </c>
      <c r="I100" s="2">
        <v>0</v>
      </c>
      <c r="J100" s="2">
        <v>0</v>
      </c>
      <c r="K100" s="2">
        <v>0</v>
      </c>
      <c r="L100" s="2">
        <v>0</v>
      </c>
      <c r="M100" s="2">
        <v>0.12901323307162099</v>
      </c>
      <c r="N100" s="2">
        <v>0</v>
      </c>
      <c r="O100" s="2">
        <v>0</v>
      </c>
      <c r="P100" s="2">
        <v>0</v>
      </c>
      <c r="Q100" s="2">
        <v>0</v>
      </c>
      <c r="R100" s="2">
        <v>0</v>
      </c>
      <c r="S100" s="2">
        <v>0</v>
      </c>
      <c r="T100" s="3" t="str">
        <f t="shared" si="1"/>
        <v>Satellite</v>
      </c>
      <c r="U100" s="4" t="str">
        <f t="shared" si="2"/>
        <v>Shared</v>
      </c>
    </row>
    <row r="101" spans="1:21" ht="15.75" customHeight="1" x14ac:dyDescent="0.25">
      <c r="A101" s="2" t="s">
        <v>115</v>
      </c>
      <c r="B101" s="2">
        <v>4.8697345994643303E-3</v>
      </c>
      <c r="C101" s="2">
        <v>4.7607712449416802E-3</v>
      </c>
      <c r="D101" s="2">
        <v>0</v>
      </c>
      <c r="E101" s="2">
        <v>3.8851548234197099E-2</v>
      </c>
      <c r="F101" s="2">
        <v>4.9600099200198401E-2</v>
      </c>
      <c r="G101" s="2">
        <v>1.11043251346399E-2</v>
      </c>
      <c r="H101" s="2">
        <v>1.27404764938209E-2</v>
      </c>
      <c r="I101" s="2">
        <v>2.6874496103198101E-2</v>
      </c>
      <c r="J101" s="2">
        <v>3.8327392587482298E-3</v>
      </c>
      <c r="K101" s="2">
        <v>4.7958344751986799E-2</v>
      </c>
      <c r="L101" s="2">
        <v>0.239777889954568</v>
      </c>
      <c r="M101" s="2">
        <v>3.6860923734748801E-3</v>
      </c>
      <c r="N101" s="2">
        <v>4.8038430744595698E-2</v>
      </c>
      <c r="O101" s="2">
        <v>3.2392161097014503E-2</v>
      </c>
      <c r="P101" s="2">
        <v>2.4370183081000401E-2</v>
      </c>
      <c r="Q101" s="2">
        <v>2.1724175386509299E-2</v>
      </c>
      <c r="R101" s="2">
        <v>2.8380295965943599E-2</v>
      </c>
      <c r="S101" s="2">
        <v>4.7624717228241499E-2</v>
      </c>
      <c r="T101" s="3" t="str">
        <f t="shared" si="1"/>
        <v>Satellite</v>
      </c>
      <c r="U101" s="4" t="str">
        <f t="shared" si="2"/>
        <v>Shared</v>
      </c>
    </row>
    <row r="102" spans="1:21" ht="15.75" customHeight="1" x14ac:dyDescent="0.25">
      <c r="A102" s="2" t="s">
        <v>116</v>
      </c>
      <c r="B102" s="2">
        <v>9.7394691989286606E-3</v>
      </c>
      <c r="C102" s="2">
        <v>1.4282313734825001E-2</v>
      </c>
      <c r="D102" s="2">
        <v>6.7790865180916898E-2</v>
      </c>
      <c r="E102" s="2">
        <v>6.2162477174715403E-2</v>
      </c>
      <c r="F102" s="2">
        <v>5.8900117800235602E-2</v>
      </c>
      <c r="G102" s="2">
        <v>0.111043251346399</v>
      </c>
      <c r="H102" s="2">
        <v>5.5208731473223797E-2</v>
      </c>
      <c r="I102" s="2">
        <v>8.9581653677326904E-3</v>
      </c>
      <c r="J102" s="2">
        <v>4.2160131846230499E-2</v>
      </c>
      <c r="K102" s="2">
        <v>5.1383940805700197E-2</v>
      </c>
      <c r="L102" s="2">
        <v>3.7859666834931902E-2</v>
      </c>
      <c r="M102" s="2">
        <v>5.8977477975598103E-2</v>
      </c>
      <c r="N102" s="2">
        <v>0</v>
      </c>
      <c r="O102" s="2">
        <v>2.69934675808454E-2</v>
      </c>
      <c r="P102" s="2">
        <v>6.0925457702501002E-3</v>
      </c>
      <c r="Q102" s="2">
        <v>0</v>
      </c>
      <c r="R102" s="2">
        <v>1.2162983985404399E-2</v>
      </c>
      <c r="S102" s="2">
        <v>7.9374528713735803E-3</v>
      </c>
      <c r="T102" s="3" t="str">
        <f t="shared" si="1"/>
        <v>Satellite</v>
      </c>
      <c r="U102" s="4" t="str">
        <f t="shared" si="2"/>
        <v>Shared</v>
      </c>
    </row>
    <row r="103" spans="1:21" ht="15.75" customHeight="1" x14ac:dyDescent="0.25">
      <c r="A103" s="2" t="s">
        <v>118</v>
      </c>
      <c r="B103" s="2">
        <v>0</v>
      </c>
      <c r="C103" s="2">
        <v>0</v>
      </c>
      <c r="D103" s="2">
        <v>3.3895432590458401E-2</v>
      </c>
      <c r="E103" s="2">
        <v>7.7703096468394297E-3</v>
      </c>
      <c r="F103" s="2">
        <v>0</v>
      </c>
      <c r="G103" s="2">
        <v>0.47748598078951798</v>
      </c>
      <c r="H103" s="2">
        <v>0</v>
      </c>
      <c r="I103" s="2">
        <v>0</v>
      </c>
      <c r="J103" s="2">
        <v>0</v>
      </c>
      <c r="K103" s="2">
        <v>0</v>
      </c>
      <c r="L103" s="2">
        <v>8.2029278142352294E-2</v>
      </c>
      <c r="M103" s="2">
        <v>7.3721847469497602E-3</v>
      </c>
      <c r="N103" s="2">
        <v>0</v>
      </c>
      <c r="O103" s="2">
        <v>0</v>
      </c>
      <c r="P103" s="2">
        <v>0</v>
      </c>
      <c r="Q103" s="2">
        <v>0</v>
      </c>
      <c r="R103" s="2">
        <v>0</v>
      </c>
      <c r="S103" s="2">
        <v>7.9374528713735803E-3</v>
      </c>
      <c r="T103" s="3" t="str">
        <f t="shared" si="1"/>
        <v>Satellite</v>
      </c>
      <c r="U103" s="4" t="str">
        <f t="shared" si="2"/>
        <v>Shared</v>
      </c>
    </row>
    <row r="104" spans="1:21" ht="15.75" customHeight="1" x14ac:dyDescent="0.25">
      <c r="A104" s="2" t="s">
        <v>119</v>
      </c>
      <c r="B104" s="2">
        <v>4.3827611395179003E-2</v>
      </c>
      <c r="C104" s="2">
        <v>3.3325398714591802E-2</v>
      </c>
      <c r="D104" s="2">
        <v>5.5080077959495002E-2</v>
      </c>
      <c r="E104" s="2">
        <v>7.7703096468394297E-3</v>
      </c>
      <c r="F104" s="2">
        <v>3.7200074400148803E-2</v>
      </c>
      <c r="G104" s="2">
        <v>0</v>
      </c>
      <c r="H104" s="2">
        <v>6.3702382469104299E-2</v>
      </c>
      <c r="I104" s="2">
        <v>3.13535787870644E-2</v>
      </c>
      <c r="J104" s="2">
        <v>1.14982177762447E-2</v>
      </c>
      <c r="K104" s="2">
        <v>5.4809536859413498E-2</v>
      </c>
      <c r="L104" s="2">
        <v>9.4649167087329598E-3</v>
      </c>
      <c r="M104" s="2">
        <v>8.1094032216447301E-2</v>
      </c>
      <c r="N104" s="2">
        <v>0</v>
      </c>
      <c r="O104" s="2">
        <v>3.77908546131836E-2</v>
      </c>
      <c r="P104" s="2">
        <v>3.9601547506625603E-2</v>
      </c>
      <c r="Q104" s="2">
        <v>3.6206958977515503E-2</v>
      </c>
      <c r="R104" s="2">
        <v>1.62173119805392E-2</v>
      </c>
      <c r="S104" s="2">
        <v>4.7624717228241499E-2</v>
      </c>
      <c r="T104" s="3" t="str">
        <f t="shared" si="1"/>
        <v>Satellite</v>
      </c>
      <c r="U104" s="4" t="str">
        <f t="shared" si="2"/>
        <v>Shared</v>
      </c>
    </row>
    <row r="105" spans="1:21" ht="15.75" customHeight="1" x14ac:dyDescent="0.25">
      <c r="A105" s="2" t="s">
        <v>120</v>
      </c>
      <c r="B105" s="2">
        <v>6.3306549793036307E-2</v>
      </c>
      <c r="C105" s="2">
        <v>1.4282313734825001E-2</v>
      </c>
      <c r="D105" s="2">
        <v>4.6606219811880401E-2</v>
      </c>
      <c r="E105" s="2">
        <v>6.2162477174715403E-2</v>
      </c>
      <c r="F105" s="2">
        <v>2.1700043400086799E-2</v>
      </c>
      <c r="G105" s="2">
        <v>1.6656487701959901E-2</v>
      </c>
      <c r="H105" s="2">
        <v>3.82214294814626E-2</v>
      </c>
      <c r="I105" s="2">
        <v>3.5832661470930803E-2</v>
      </c>
      <c r="J105" s="2">
        <v>2.2996435552489401E-2</v>
      </c>
      <c r="K105" s="2">
        <v>2.7404768429706801E-2</v>
      </c>
      <c r="L105" s="2">
        <v>6.3099444724886398E-3</v>
      </c>
      <c r="M105" s="2">
        <v>7.0035755096022695E-2</v>
      </c>
      <c r="N105" s="2">
        <v>0</v>
      </c>
      <c r="O105" s="2">
        <v>3.77908546131836E-2</v>
      </c>
      <c r="P105" s="2">
        <v>7.6156822128126203E-2</v>
      </c>
      <c r="Q105" s="2">
        <v>4.7069046670770102E-2</v>
      </c>
      <c r="R105" s="2">
        <v>4.0543279951348104E-3</v>
      </c>
      <c r="S105" s="2">
        <v>1.5874905742747199E-2</v>
      </c>
      <c r="T105" s="3" t="str">
        <f t="shared" si="1"/>
        <v>Satellite</v>
      </c>
      <c r="U105" s="4" t="str">
        <f t="shared" si="2"/>
        <v>Shared</v>
      </c>
    </row>
    <row r="106" spans="1:21" ht="15.75" customHeight="1" x14ac:dyDescent="0.25">
      <c r="A106" s="2" t="s">
        <v>121</v>
      </c>
      <c r="B106" s="2">
        <v>4.8697345994643303E-3</v>
      </c>
      <c r="C106" s="2">
        <v>1.4282313734825001E-2</v>
      </c>
      <c r="D106" s="2">
        <v>4.2369290738073002E-2</v>
      </c>
      <c r="E106" s="2">
        <v>1.9425774117098601E-2</v>
      </c>
      <c r="F106" s="2">
        <v>1.24000248000496E-2</v>
      </c>
      <c r="G106" s="2">
        <v>2.22086502692799E-2</v>
      </c>
      <c r="H106" s="2">
        <v>2.5480952987641699E-2</v>
      </c>
      <c r="I106" s="2">
        <v>4.0311744154797102E-2</v>
      </c>
      <c r="J106" s="2">
        <v>8.4320263692460998E-2</v>
      </c>
      <c r="K106" s="2">
        <v>4.7958344751986799E-2</v>
      </c>
      <c r="L106" s="2">
        <v>2.5239777889954601E-2</v>
      </c>
      <c r="M106" s="2">
        <v>0.106896678830772</v>
      </c>
      <c r="N106" s="2">
        <v>0</v>
      </c>
      <c r="O106" s="2">
        <v>4.3189548129352703E-2</v>
      </c>
      <c r="P106" s="2">
        <v>1.82776373107503E-2</v>
      </c>
      <c r="Q106" s="2">
        <v>1.0862087693254601E-2</v>
      </c>
      <c r="R106" s="2">
        <v>2.8380295965943599E-2</v>
      </c>
      <c r="S106" s="2">
        <v>5.5562170099614998E-2</v>
      </c>
      <c r="T106" s="3" t="str">
        <f t="shared" si="1"/>
        <v>Satellite</v>
      </c>
      <c r="U106" s="4" t="str">
        <f t="shared" si="2"/>
        <v>Shared</v>
      </c>
    </row>
    <row r="107" spans="1:21" ht="15.75" customHeight="1" x14ac:dyDescent="0.25">
      <c r="A107" s="2" t="s">
        <v>122</v>
      </c>
      <c r="B107" s="2">
        <v>9.7394691989286606E-3</v>
      </c>
      <c r="C107" s="2">
        <v>5.7129254939300197E-2</v>
      </c>
      <c r="D107" s="2">
        <v>0</v>
      </c>
      <c r="E107" s="2">
        <v>4.2736703057616801E-2</v>
      </c>
      <c r="F107" s="2">
        <v>4.9600099200198401E-2</v>
      </c>
      <c r="G107" s="2">
        <v>4.99694631058797E-2</v>
      </c>
      <c r="H107" s="2">
        <v>2.1234127489701399E-2</v>
      </c>
      <c r="I107" s="2">
        <v>2.6874496103198101E-2</v>
      </c>
      <c r="J107" s="2">
        <v>1.53309570349929E-2</v>
      </c>
      <c r="K107" s="2">
        <v>4.7958344751986799E-2</v>
      </c>
      <c r="L107" s="2">
        <v>3.4704694598687497E-2</v>
      </c>
      <c r="M107" s="2">
        <v>3.6860923734748801E-3</v>
      </c>
      <c r="N107" s="2">
        <v>0.10008006405124099</v>
      </c>
      <c r="O107" s="2">
        <v>1.07973870323382E-2</v>
      </c>
      <c r="P107" s="2">
        <v>2.13239101958753E-2</v>
      </c>
      <c r="Q107" s="2">
        <v>4.3448350773018597E-2</v>
      </c>
      <c r="R107" s="2">
        <v>2.4325967970808798E-2</v>
      </c>
      <c r="S107" s="2">
        <v>2.3812358614120701E-2</v>
      </c>
      <c r="T107" s="3" t="str">
        <f t="shared" si="1"/>
        <v>Satellite</v>
      </c>
      <c r="U107" s="4" t="str">
        <f t="shared" si="2"/>
        <v>Shared</v>
      </c>
    </row>
    <row r="108" spans="1:21" ht="15.75" customHeight="1" x14ac:dyDescent="0.25">
      <c r="A108" s="2" t="s">
        <v>123</v>
      </c>
      <c r="B108" s="2">
        <v>4.8697345994643303E-3</v>
      </c>
      <c r="C108" s="2">
        <v>4.7607712449416802E-3</v>
      </c>
      <c r="D108" s="2">
        <v>2.96585035166511E-2</v>
      </c>
      <c r="E108" s="2">
        <v>6.9932786821554793E-2</v>
      </c>
      <c r="F108" s="2">
        <v>8.0600161200322401E-2</v>
      </c>
      <c r="G108" s="2">
        <v>0.194325689856199</v>
      </c>
      <c r="H108" s="2">
        <v>4.2468254979402898E-3</v>
      </c>
      <c r="I108" s="2">
        <v>0</v>
      </c>
      <c r="J108" s="2">
        <v>0</v>
      </c>
      <c r="K108" s="2">
        <v>0</v>
      </c>
      <c r="L108" s="2">
        <v>9.4649167087329594E-2</v>
      </c>
      <c r="M108" s="2">
        <v>4.4233108481698501E-2</v>
      </c>
      <c r="N108" s="2">
        <v>0</v>
      </c>
      <c r="O108" s="2">
        <v>1.07973870323382E-2</v>
      </c>
      <c r="P108" s="2">
        <v>0</v>
      </c>
      <c r="Q108" s="2">
        <v>0</v>
      </c>
      <c r="R108" s="2">
        <v>0</v>
      </c>
      <c r="S108" s="2">
        <v>3.9687264356867901E-3</v>
      </c>
      <c r="T108" s="3" t="str">
        <f t="shared" si="1"/>
        <v>Satellite</v>
      </c>
      <c r="U108" s="4" t="str">
        <f t="shared" si="2"/>
        <v>Shared</v>
      </c>
    </row>
    <row r="109" spans="1:21" ht="15.75" customHeight="1" x14ac:dyDescent="0.25">
      <c r="A109" s="2" t="s">
        <v>124</v>
      </c>
      <c r="B109" s="2">
        <v>3.8957876795714601E-2</v>
      </c>
      <c r="C109" s="2">
        <v>4.7607712449416802E-3</v>
      </c>
      <c r="D109" s="2">
        <v>1.69477162952292E-2</v>
      </c>
      <c r="E109" s="2">
        <v>3.8851548234197099E-2</v>
      </c>
      <c r="F109" s="2">
        <v>5.2700105400210799E-2</v>
      </c>
      <c r="G109" s="2">
        <v>1.6656487701959901E-2</v>
      </c>
      <c r="H109" s="2">
        <v>2.5480952987641699E-2</v>
      </c>
      <c r="I109" s="2">
        <v>4.47908268386634E-3</v>
      </c>
      <c r="J109" s="2">
        <v>0</v>
      </c>
      <c r="K109" s="2">
        <v>2.7404768429706801E-2</v>
      </c>
      <c r="L109" s="2">
        <v>8.2029278142352294E-2</v>
      </c>
      <c r="M109" s="2">
        <v>7.7407939842972506E-2</v>
      </c>
      <c r="N109" s="2">
        <v>5.2041633306645303E-2</v>
      </c>
      <c r="O109" s="2">
        <v>1.61960805485073E-2</v>
      </c>
      <c r="P109" s="2">
        <v>1.5231364425625201E-2</v>
      </c>
      <c r="Q109" s="2">
        <v>1.0862087693254601E-2</v>
      </c>
      <c r="R109" s="2">
        <v>4.0543279951348104E-3</v>
      </c>
      <c r="S109" s="2">
        <v>4.7624717228241499E-2</v>
      </c>
      <c r="T109" s="3" t="str">
        <f t="shared" si="1"/>
        <v>Satellite</v>
      </c>
      <c r="U109" s="4" t="str">
        <f t="shared" si="2"/>
        <v>Shared</v>
      </c>
    </row>
    <row r="110" spans="1:21" ht="15.75" customHeight="1" x14ac:dyDescent="0.25">
      <c r="A110" s="2" t="s">
        <v>126</v>
      </c>
      <c r="B110" s="2">
        <v>0</v>
      </c>
      <c r="C110" s="2">
        <v>4.7607712449416802E-3</v>
      </c>
      <c r="D110" s="2">
        <v>4.2369290738073001E-3</v>
      </c>
      <c r="E110" s="2">
        <v>3.4966393410777397E-2</v>
      </c>
      <c r="F110" s="2">
        <v>7.4400148800297605E-2</v>
      </c>
      <c r="G110" s="2">
        <v>0.31092110376991799</v>
      </c>
      <c r="H110" s="2">
        <v>0</v>
      </c>
      <c r="I110" s="2">
        <v>0</v>
      </c>
      <c r="J110" s="2">
        <v>0</v>
      </c>
      <c r="K110" s="2">
        <v>0</v>
      </c>
      <c r="L110" s="2">
        <v>0</v>
      </c>
      <c r="M110" s="2">
        <v>5.1605293228648298E-2</v>
      </c>
      <c r="N110" s="2">
        <v>0</v>
      </c>
      <c r="O110" s="2">
        <v>0</v>
      </c>
      <c r="P110" s="2">
        <v>0</v>
      </c>
      <c r="Q110" s="2">
        <v>0</v>
      </c>
      <c r="R110" s="2">
        <v>0</v>
      </c>
      <c r="S110" s="2">
        <v>0</v>
      </c>
      <c r="T110" s="3" t="str">
        <f t="shared" si="1"/>
        <v>Satellite</v>
      </c>
      <c r="U110" s="4" t="str">
        <f t="shared" si="2"/>
        <v>Shared</v>
      </c>
    </row>
    <row r="111" spans="1:21" ht="15.75" customHeight="1" x14ac:dyDescent="0.25">
      <c r="A111" s="2" t="s">
        <v>127</v>
      </c>
      <c r="B111" s="2">
        <v>9.7394691989286606E-3</v>
      </c>
      <c r="C111" s="2">
        <v>4.7607712449416802E-3</v>
      </c>
      <c r="D111" s="2">
        <v>8.4738581476146106E-3</v>
      </c>
      <c r="E111" s="2">
        <v>4.2736703057616801E-2</v>
      </c>
      <c r="F111" s="2">
        <v>3.1000062000124001E-3</v>
      </c>
      <c r="G111" s="2">
        <v>3.3312975403919802E-2</v>
      </c>
      <c r="H111" s="2">
        <v>0</v>
      </c>
      <c r="I111" s="2">
        <v>4.47908268386634E-3</v>
      </c>
      <c r="J111" s="2">
        <v>1.53309570349929E-2</v>
      </c>
      <c r="K111" s="2">
        <v>3.4255960537133501E-3</v>
      </c>
      <c r="L111" s="2">
        <v>1.5774861181221601E-2</v>
      </c>
      <c r="M111" s="2">
        <v>1.84304618673744E-2</v>
      </c>
      <c r="N111" s="2">
        <v>0.21216973578863099</v>
      </c>
      <c r="O111" s="2">
        <v>0</v>
      </c>
      <c r="P111" s="2">
        <v>1.5231364425625201E-2</v>
      </c>
      <c r="Q111" s="2">
        <v>1.0862087693254601E-2</v>
      </c>
      <c r="R111" s="2">
        <v>1.62173119805392E-2</v>
      </c>
      <c r="S111" s="2">
        <v>5.5562170099614998E-2</v>
      </c>
      <c r="T111" s="3" t="str">
        <f t="shared" si="1"/>
        <v>Satellite</v>
      </c>
      <c r="U111" s="4" t="str">
        <f t="shared" si="2"/>
        <v>Shared</v>
      </c>
    </row>
    <row r="112" spans="1:21" ht="15.75" customHeight="1" x14ac:dyDescent="0.25">
      <c r="A112" s="2" t="s">
        <v>128</v>
      </c>
      <c r="B112" s="2">
        <v>0</v>
      </c>
      <c r="C112" s="2">
        <v>2.3803856224708399E-2</v>
      </c>
      <c r="D112" s="2">
        <v>8.0501652402338794E-2</v>
      </c>
      <c r="E112" s="2">
        <v>7.7703096468394297E-3</v>
      </c>
      <c r="F112" s="2">
        <v>2.1700043400086799E-2</v>
      </c>
      <c r="G112" s="2">
        <v>0.14435622675031901</v>
      </c>
      <c r="H112" s="2">
        <v>1.6987301991761201E-2</v>
      </c>
      <c r="I112" s="2">
        <v>0</v>
      </c>
      <c r="J112" s="2">
        <v>1.14982177762447E-2</v>
      </c>
      <c r="K112" s="2">
        <v>6.8511921074266898E-3</v>
      </c>
      <c r="L112" s="2">
        <v>1.2619888944977301E-2</v>
      </c>
      <c r="M112" s="2">
        <v>0.11426886357772099</v>
      </c>
      <c r="N112" s="2">
        <v>0</v>
      </c>
      <c r="O112" s="2">
        <v>5.3986935161690897E-3</v>
      </c>
      <c r="P112" s="2">
        <v>0</v>
      </c>
      <c r="Q112" s="2">
        <v>0</v>
      </c>
      <c r="R112" s="2">
        <v>1.2162983985404399E-2</v>
      </c>
      <c r="S112" s="2">
        <v>7.9374528713735803E-3</v>
      </c>
      <c r="T112" s="3" t="str">
        <f t="shared" si="1"/>
        <v>Satellite</v>
      </c>
      <c r="U112" s="4" t="str">
        <f t="shared" si="2"/>
        <v>Shared</v>
      </c>
    </row>
    <row r="113" spans="1:21" ht="15.75" customHeight="1" x14ac:dyDescent="0.25">
      <c r="A113" s="2" t="s">
        <v>129</v>
      </c>
      <c r="B113" s="2">
        <v>9.7394691989286606E-3</v>
      </c>
      <c r="C113" s="2">
        <v>8.09331111640086E-2</v>
      </c>
      <c r="D113" s="2">
        <v>1.2710787221421899E-2</v>
      </c>
      <c r="E113" s="2">
        <v>3.8851548234197101E-3</v>
      </c>
      <c r="F113" s="2">
        <v>1.8600037200074401E-2</v>
      </c>
      <c r="G113" s="2">
        <v>8.3282438509799606E-2</v>
      </c>
      <c r="H113" s="2">
        <v>8.4936509958805795E-3</v>
      </c>
      <c r="I113" s="2">
        <v>0</v>
      </c>
      <c r="J113" s="2">
        <v>7.6654785174964501E-3</v>
      </c>
      <c r="K113" s="2">
        <v>0</v>
      </c>
      <c r="L113" s="2">
        <v>6.3099444724886405E-2</v>
      </c>
      <c r="M113" s="2">
        <v>4.4233108481698501E-2</v>
      </c>
      <c r="N113" s="2">
        <v>1.20096076861489E-2</v>
      </c>
      <c r="O113" s="2">
        <v>1.07973870323382E-2</v>
      </c>
      <c r="P113" s="2">
        <v>0</v>
      </c>
      <c r="Q113" s="2">
        <v>0</v>
      </c>
      <c r="R113" s="2">
        <v>1.2162983985404399E-2</v>
      </c>
      <c r="S113" s="2">
        <v>3.5718537921181098E-2</v>
      </c>
      <c r="T113" s="3" t="str">
        <f t="shared" si="1"/>
        <v>Satellite</v>
      </c>
      <c r="U113" s="4" t="str">
        <f t="shared" si="2"/>
        <v>Shared</v>
      </c>
    </row>
    <row r="114" spans="1:21" ht="15.75" customHeight="1" x14ac:dyDescent="0.25">
      <c r="A114" s="2" t="s">
        <v>130</v>
      </c>
      <c r="B114" s="2">
        <v>0</v>
      </c>
      <c r="C114" s="2">
        <v>5.2368483694358502E-2</v>
      </c>
      <c r="D114" s="2">
        <v>0.11016015591899</v>
      </c>
      <c r="E114" s="2">
        <v>0</v>
      </c>
      <c r="F114" s="2">
        <v>0</v>
      </c>
      <c r="G114" s="2">
        <v>0</v>
      </c>
      <c r="H114" s="2">
        <v>1.6987301991761201E-2</v>
      </c>
      <c r="I114" s="2">
        <v>4.47908268386634E-3</v>
      </c>
      <c r="J114" s="2">
        <v>0.14181135257368399</v>
      </c>
      <c r="K114" s="2">
        <v>1.0276788161139999E-2</v>
      </c>
      <c r="L114" s="2">
        <v>1.5774861181221601E-2</v>
      </c>
      <c r="M114" s="2">
        <v>3.6860923734748801E-3</v>
      </c>
      <c r="N114" s="2">
        <v>0</v>
      </c>
      <c r="O114" s="2">
        <v>1.07973870323382E-2</v>
      </c>
      <c r="P114" s="2">
        <v>3.0462728851250501E-3</v>
      </c>
      <c r="Q114" s="2">
        <v>0</v>
      </c>
      <c r="R114" s="2">
        <v>8.1086559902696104E-3</v>
      </c>
      <c r="S114" s="2">
        <v>3.9687264356867901E-3</v>
      </c>
      <c r="T114" s="3" t="str">
        <f t="shared" si="1"/>
        <v>Satellite</v>
      </c>
      <c r="U114" s="4" t="str">
        <f t="shared" si="2"/>
        <v>Shared</v>
      </c>
    </row>
    <row r="115" spans="1:21" ht="15.75" customHeight="1" x14ac:dyDescent="0.25">
      <c r="A115" s="2" t="s">
        <v>131</v>
      </c>
      <c r="B115" s="2">
        <v>4.8697345994643303E-3</v>
      </c>
      <c r="C115" s="2">
        <v>4.7607712449416799E-2</v>
      </c>
      <c r="D115" s="2">
        <v>4.2369290738073001E-3</v>
      </c>
      <c r="E115" s="2">
        <v>7.7703096468394297E-3</v>
      </c>
      <c r="F115" s="2">
        <v>2.1700043400086799E-2</v>
      </c>
      <c r="G115" s="2">
        <v>3.8865137971239798E-2</v>
      </c>
      <c r="H115" s="2">
        <v>1.27404764938209E-2</v>
      </c>
      <c r="I115" s="2">
        <v>8.9581653677326904E-3</v>
      </c>
      <c r="J115" s="2">
        <v>0</v>
      </c>
      <c r="K115" s="2">
        <v>2.0553576322280099E-2</v>
      </c>
      <c r="L115" s="2">
        <v>6.6254416961130699E-2</v>
      </c>
      <c r="M115" s="2">
        <v>0</v>
      </c>
      <c r="N115" s="2">
        <v>6.0048038430744598E-2</v>
      </c>
      <c r="O115" s="2">
        <v>5.3986935161690897E-2</v>
      </c>
      <c r="P115" s="2">
        <v>9.1388186553751499E-3</v>
      </c>
      <c r="Q115" s="2">
        <v>0</v>
      </c>
      <c r="R115" s="2">
        <v>0</v>
      </c>
      <c r="S115" s="2">
        <v>1.98436321784339E-2</v>
      </c>
      <c r="T115" s="3" t="str">
        <f t="shared" si="1"/>
        <v>Satellite</v>
      </c>
      <c r="U115" s="4" t="str">
        <f t="shared" si="2"/>
        <v>Shared</v>
      </c>
    </row>
    <row r="116" spans="1:21" ht="15.75" customHeight="1" x14ac:dyDescent="0.25">
      <c r="A116" s="2" t="s">
        <v>132</v>
      </c>
      <c r="B116" s="2">
        <v>0</v>
      </c>
      <c r="C116" s="2">
        <v>2.3803856224708399E-2</v>
      </c>
      <c r="D116" s="2">
        <v>1.69477162952292E-2</v>
      </c>
      <c r="E116" s="2">
        <v>0</v>
      </c>
      <c r="F116" s="2">
        <v>3.4100068200136398E-2</v>
      </c>
      <c r="G116" s="2">
        <v>0.227638665260119</v>
      </c>
      <c r="H116" s="2">
        <v>0</v>
      </c>
      <c r="I116" s="2">
        <v>0</v>
      </c>
      <c r="J116" s="2">
        <v>0</v>
      </c>
      <c r="K116" s="2">
        <v>3.4255960537133501E-3</v>
      </c>
      <c r="L116" s="2">
        <v>9.4649167087329598E-3</v>
      </c>
      <c r="M116" s="2">
        <v>4.4233108481698501E-2</v>
      </c>
      <c r="N116" s="2">
        <v>0</v>
      </c>
      <c r="O116" s="2">
        <v>0</v>
      </c>
      <c r="P116" s="2">
        <v>0</v>
      </c>
      <c r="Q116" s="2">
        <v>0</v>
      </c>
      <c r="R116" s="2">
        <v>0</v>
      </c>
      <c r="S116" s="2">
        <v>0</v>
      </c>
      <c r="T116" s="3" t="str">
        <f t="shared" si="1"/>
        <v>Satellite</v>
      </c>
      <c r="U116" s="4" t="str">
        <f t="shared" si="2"/>
        <v>Shared</v>
      </c>
    </row>
    <row r="117" spans="1:21" ht="15.75" customHeight="1" x14ac:dyDescent="0.25">
      <c r="A117" s="2" t="s">
        <v>134</v>
      </c>
      <c r="B117" s="2">
        <v>1.94789383978573E-2</v>
      </c>
      <c r="C117" s="2">
        <v>1.90430849797667E-2</v>
      </c>
      <c r="D117" s="2">
        <v>4.2369290738073001E-3</v>
      </c>
      <c r="E117" s="2">
        <v>1.16554644702591E-2</v>
      </c>
      <c r="F117" s="2">
        <v>6.2000124000248001E-3</v>
      </c>
      <c r="G117" s="2">
        <v>1.11043251346399E-2</v>
      </c>
      <c r="H117" s="2">
        <v>2.1234127489701399E-2</v>
      </c>
      <c r="I117" s="2">
        <v>4.0311744154797102E-2</v>
      </c>
      <c r="J117" s="2">
        <v>3.06619140699858E-2</v>
      </c>
      <c r="K117" s="2">
        <v>2.0553576322280099E-2</v>
      </c>
      <c r="L117" s="2">
        <v>0</v>
      </c>
      <c r="M117" s="2">
        <v>3.6860923734748801E-3</v>
      </c>
      <c r="N117" s="2">
        <v>4.0032025620496403E-3</v>
      </c>
      <c r="O117" s="2">
        <v>5.3986935161690897E-3</v>
      </c>
      <c r="P117" s="2">
        <v>4.8740366162000802E-2</v>
      </c>
      <c r="Q117" s="2">
        <v>2.8965567182012399E-2</v>
      </c>
      <c r="R117" s="2">
        <v>2.0271639975674001E-2</v>
      </c>
      <c r="S117" s="2">
        <v>3.9687264356867903E-2</v>
      </c>
      <c r="T117" s="3" t="str">
        <f t="shared" si="1"/>
        <v>Satellite</v>
      </c>
      <c r="U117" s="4" t="str">
        <f t="shared" si="2"/>
        <v>Shared</v>
      </c>
    </row>
    <row r="118" spans="1:21" ht="15.75" customHeight="1" x14ac:dyDescent="0.25">
      <c r="A118" s="2" t="s">
        <v>135</v>
      </c>
      <c r="B118" s="2">
        <v>4.8697345994643303E-3</v>
      </c>
      <c r="C118" s="2">
        <v>1.90430849797667E-2</v>
      </c>
      <c r="D118" s="2">
        <v>0</v>
      </c>
      <c r="E118" s="2">
        <v>2.33109289405183E-2</v>
      </c>
      <c r="F118" s="2">
        <v>3.1000062000124E-2</v>
      </c>
      <c r="G118" s="2">
        <v>8.3282438509799606E-2</v>
      </c>
      <c r="H118" s="2">
        <v>0</v>
      </c>
      <c r="I118" s="2">
        <v>4.47908268386634E-3</v>
      </c>
      <c r="J118" s="2">
        <v>3.8327392587482298E-3</v>
      </c>
      <c r="K118" s="2">
        <v>1.7127980268566701E-2</v>
      </c>
      <c r="L118" s="2">
        <v>5.0479555779909098E-2</v>
      </c>
      <c r="M118" s="2">
        <v>4.0547016108223699E-2</v>
      </c>
      <c r="N118" s="2">
        <v>0</v>
      </c>
      <c r="O118" s="2">
        <v>1.07973870323382E-2</v>
      </c>
      <c r="P118" s="2">
        <v>0</v>
      </c>
      <c r="Q118" s="2">
        <v>3.6206958977515499E-3</v>
      </c>
      <c r="R118" s="2">
        <v>2.0271639975674001E-2</v>
      </c>
      <c r="S118" s="2">
        <v>1.1906179307060401E-2</v>
      </c>
      <c r="T118" s="3" t="str">
        <f t="shared" si="1"/>
        <v>Satellite</v>
      </c>
      <c r="U118" s="4" t="str">
        <f t="shared" si="2"/>
        <v>Shared</v>
      </c>
    </row>
    <row r="119" spans="1:21" ht="15.75" customHeight="1" x14ac:dyDescent="0.25">
      <c r="A119" s="2" t="s">
        <v>136</v>
      </c>
      <c r="B119" s="2">
        <v>0</v>
      </c>
      <c r="C119" s="2">
        <v>0</v>
      </c>
      <c r="D119" s="2">
        <v>4.2369290738073002E-2</v>
      </c>
      <c r="E119" s="2">
        <v>1.16554644702591E-2</v>
      </c>
      <c r="F119" s="2">
        <v>9.3000186000372007E-3</v>
      </c>
      <c r="G119" s="2">
        <v>7.7730275942479596E-2</v>
      </c>
      <c r="H119" s="2">
        <v>8.4936509958805795E-3</v>
      </c>
      <c r="I119" s="2">
        <v>0</v>
      </c>
      <c r="J119" s="2">
        <v>0</v>
      </c>
      <c r="K119" s="2">
        <v>3.4255960537133501E-3</v>
      </c>
      <c r="L119" s="2">
        <v>0</v>
      </c>
      <c r="M119" s="2">
        <v>0.15850197205941999</v>
      </c>
      <c r="N119" s="2">
        <v>0</v>
      </c>
      <c r="O119" s="2">
        <v>0</v>
      </c>
      <c r="P119" s="2">
        <v>0</v>
      </c>
      <c r="Q119" s="2">
        <v>0</v>
      </c>
      <c r="R119" s="2">
        <v>0</v>
      </c>
      <c r="S119" s="2">
        <v>0</v>
      </c>
      <c r="T119" s="3" t="str">
        <f t="shared" si="1"/>
        <v>Satellite</v>
      </c>
      <c r="U119" s="4" t="str">
        <f t="shared" si="2"/>
        <v>Shared</v>
      </c>
    </row>
    <row r="120" spans="1:21" ht="15.75" customHeight="1" x14ac:dyDescent="0.25">
      <c r="A120" s="2" t="s">
        <v>137</v>
      </c>
      <c r="B120" s="2">
        <v>1.94789383978573E-2</v>
      </c>
      <c r="C120" s="2">
        <v>0</v>
      </c>
      <c r="D120" s="2">
        <v>2.5421574442843799E-2</v>
      </c>
      <c r="E120" s="2">
        <v>1.9425774117098601E-2</v>
      </c>
      <c r="F120" s="2">
        <v>3.1000062000124001E-3</v>
      </c>
      <c r="G120" s="2">
        <v>5.5521625673199699E-3</v>
      </c>
      <c r="H120" s="2">
        <v>0</v>
      </c>
      <c r="I120" s="2">
        <v>1.7916330735465402E-2</v>
      </c>
      <c r="J120" s="2">
        <v>3.4494653328733998E-2</v>
      </c>
      <c r="K120" s="2">
        <v>1.0276788161139999E-2</v>
      </c>
      <c r="L120" s="2">
        <v>0</v>
      </c>
      <c r="M120" s="2">
        <v>0</v>
      </c>
      <c r="N120" s="2">
        <v>0</v>
      </c>
      <c r="O120" s="2">
        <v>5.3986935161690897E-2</v>
      </c>
      <c r="P120" s="2">
        <v>1.21850915405002E-2</v>
      </c>
      <c r="Q120" s="2">
        <v>6.1551830261776297E-2</v>
      </c>
      <c r="R120" s="2">
        <v>2.4325967970808798E-2</v>
      </c>
      <c r="S120" s="2">
        <v>1.98436321784339E-2</v>
      </c>
      <c r="T120" s="3" t="str">
        <f t="shared" si="1"/>
        <v>Satellite</v>
      </c>
      <c r="U120" s="4" t="str">
        <f t="shared" si="2"/>
        <v>Shared</v>
      </c>
    </row>
    <row r="121" spans="1:21" ht="15.75" customHeight="1" x14ac:dyDescent="0.25">
      <c r="A121" s="2" t="s">
        <v>138</v>
      </c>
      <c r="B121" s="2">
        <v>0</v>
      </c>
      <c r="C121" s="2">
        <v>5.2368483694358502E-2</v>
      </c>
      <c r="D121" s="2">
        <v>3.3895432590458401E-2</v>
      </c>
      <c r="E121" s="2">
        <v>1.5540619293678899E-2</v>
      </c>
      <c r="F121" s="2">
        <v>6.2000124000248001E-3</v>
      </c>
      <c r="G121" s="2">
        <v>0</v>
      </c>
      <c r="H121" s="2">
        <v>8.4936509958805795E-3</v>
      </c>
      <c r="I121" s="2">
        <v>0</v>
      </c>
      <c r="J121" s="2">
        <v>1.14982177762447E-2</v>
      </c>
      <c r="K121" s="2">
        <v>2.39791723759934E-2</v>
      </c>
      <c r="L121" s="2">
        <v>6.3099444724886405E-2</v>
      </c>
      <c r="M121" s="2">
        <v>3.68609237347488E-2</v>
      </c>
      <c r="N121" s="2">
        <v>8.0064051240992806E-3</v>
      </c>
      <c r="O121" s="2">
        <v>1.07973870323382E-2</v>
      </c>
      <c r="P121" s="2">
        <v>9.1388186553751499E-3</v>
      </c>
      <c r="Q121" s="2">
        <v>3.6206958977515499E-3</v>
      </c>
      <c r="R121" s="2">
        <v>0</v>
      </c>
      <c r="S121" s="2">
        <v>2.3812358614120701E-2</v>
      </c>
      <c r="T121" s="3" t="str">
        <f t="shared" si="1"/>
        <v>Satellite</v>
      </c>
      <c r="U121" s="4" t="str">
        <f t="shared" si="2"/>
        <v>Shared</v>
      </c>
    </row>
    <row r="122" spans="1:21" ht="15.75" customHeight="1" x14ac:dyDescent="0.25">
      <c r="A122" s="2" t="s">
        <v>139</v>
      </c>
      <c r="B122" s="2">
        <v>1.94789383978573E-2</v>
      </c>
      <c r="C122" s="2">
        <v>5.2368483694358502E-2</v>
      </c>
      <c r="D122" s="2">
        <v>4.6606219811880401E-2</v>
      </c>
      <c r="E122" s="2">
        <v>0</v>
      </c>
      <c r="F122" s="2">
        <v>1.24000248000496E-2</v>
      </c>
      <c r="G122" s="2">
        <v>3.3312975403919802E-2</v>
      </c>
      <c r="H122" s="2">
        <v>4.2468254979402898E-3</v>
      </c>
      <c r="I122" s="2">
        <v>0</v>
      </c>
      <c r="J122" s="2">
        <v>1.14982177762447E-2</v>
      </c>
      <c r="K122" s="2">
        <v>3.4255960537133501E-3</v>
      </c>
      <c r="L122" s="2">
        <v>4.7324583543664797E-2</v>
      </c>
      <c r="M122" s="2">
        <v>4.7919200855173399E-2</v>
      </c>
      <c r="N122" s="2">
        <v>0</v>
      </c>
      <c r="O122" s="2">
        <v>1.07973870323382E-2</v>
      </c>
      <c r="P122" s="2">
        <v>3.0462728851250501E-3</v>
      </c>
      <c r="Q122" s="2">
        <v>0</v>
      </c>
      <c r="R122" s="2">
        <v>0</v>
      </c>
      <c r="S122" s="2">
        <v>1.1906179307060401E-2</v>
      </c>
      <c r="T122" s="3" t="str">
        <f t="shared" si="1"/>
        <v>Satellite</v>
      </c>
      <c r="U122" s="4" t="str">
        <f t="shared" si="2"/>
        <v>Shared</v>
      </c>
    </row>
    <row r="123" spans="1:21" ht="15.75" customHeight="1" x14ac:dyDescent="0.25">
      <c r="A123" s="2" t="s">
        <v>140</v>
      </c>
      <c r="B123" s="2">
        <v>2.9218407596786001E-2</v>
      </c>
      <c r="C123" s="2">
        <v>9.5215424898833605E-3</v>
      </c>
      <c r="D123" s="2">
        <v>5.0843148885687701E-2</v>
      </c>
      <c r="E123" s="2">
        <v>2.7196083763937999E-2</v>
      </c>
      <c r="F123" s="2">
        <v>3.4100068200136398E-2</v>
      </c>
      <c r="G123" s="2">
        <v>4.4417300538559801E-2</v>
      </c>
      <c r="H123" s="2">
        <v>8.4936509958805795E-3</v>
      </c>
      <c r="I123" s="2">
        <v>0</v>
      </c>
      <c r="J123" s="2">
        <v>3.8327392587482298E-3</v>
      </c>
      <c r="K123" s="2">
        <v>1.0276788161139999E-2</v>
      </c>
      <c r="L123" s="2">
        <v>0</v>
      </c>
      <c r="M123" s="2">
        <v>2.5802646614324201E-2</v>
      </c>
      <c r="N123" s="2">
        <v>0</v>
      </c>
      <c r="O123" s="2">
        <v>1.07973870323382E-2</v>
      </c>
      <c r="P123" s="2">
        <v>1.5231364425625201E-2</v>
      </c>
      <c r="Q123" s="2">
        <v>3.6206958977515499E-3</v>
      </c>
      <c r="R123" s="2">
        <v>0</v>
      </c>
      <c r="S123" s="2">
        <v>1.5874905742747199E-2</v>
      </c>
      <c r="T123" s="3" t="str">
        <f t="shared" si="1"/>
        <v>Satellite</v>
      </c>
      <c r="U123" s="4" t="str">
        <f t="shared" si="2"/>
        <v>Shared</v>
      </c>
    </row>
    <row r="124" spans="1:21" ht="15.75" customHeight="1" x14ac:dyDescent="0.25">
      <c r="A124" s="2" t="s">
        <v>141</v>
      </c>
      <c r="B124" s="2">
        <v>4.8697345994643303E-3</v>
      </c>
      <c r="C124" s="2">
        <v>0</v>
      </c>
      <c r="D124" s="2">
        <v>0</v>
      </c>
      <c r="E124" s="2">
        <v>1.5540619293678899E-2</v>
      </c>
      <c r="F124" s="2">
        <v>9.3000186000372007E-3</v>
      </c>
      <c r="G124" s="2">
        <v>0.13325190161567901</v>
      </c>
      <c r="H124" s="2">
        <v>0</v>
      </c>
      <c r="I124" s="2">
        <v>1.3437248051599E-2</v>
      </c>
      <c r="J124" s="2">
        <v>3.8327392587482298E-3</v>
      </c>
      <c r="K124" s="2">
        <v>3.4255960537133501E-3</v>
      </c>
      <c r="L124" s="2">
        <v>2.20848056537102E-2</v>
      </c>
      <c r="M124" s="2">
        <v>5.8977477975598103E-2</v>
      </c>
      <c r="N124" s="2">
        <v>0</v>
      </c>
      <c r="O124" s="2">
        <v>0</v>
      </c>
      <c r="P124" s="2">
        <v>0</v>
      </c>
      <c r="Q124" s="2">
        <v>3.6206958977515499E-3</v>
      </c>
      <c r="R124" s="2">
        <v>1.62173119805392E-2</v>
      </c>
      <c r="S124" s="2">
        <v>3.9687264356867901E-3</v>
      </c>
      <c r="T124" s="3" t="str">
        <f t="shared" si="1"/>
        <v>Satellite</v>
      </c>
      <c r="U124" s="4" t="str">
        <f t="shared" si="2"/>
        <v>Shared</v>
      </c>
    </row>
    <row r="125" spans="1:21" ht="15.75" customHeight="1" x14ac:dyDescent="0.25">
      <c r="A125" s="2" t="s">
        <v>142</v>
      </c>
      <c r="B125" s="2">
        <v>0</v>
      </c>
      <c r="C125" s="2">
        <v>0</v>
      </c>
      <c r="D125" s="2">
        <v>0</v>
      </c>
      <c r="E125" s="2">
        <v>7.7703096468394297E-3</v>
      </c>
      <c r="F125" s="2">
        <v>1.24000248000496E-2</v>
      </c>
      <c r="G125" s="2">
        <v>0.10549108877907901</v>
      </c>
      <c r="H125" s="2">
        <v>0</v>
      </c>
      <c r="I125" s="2">
        <v>0</v>
      </c>
      <c r="J125" s="2">
        <v>0</v>
      </c>
      <c r="K125" s="2">
        <v>0</v>
      </c>
      <c r="L125" s="2">
        <v>0</v>
      </c>
      <c r="M125" s="2">
        <v>0.15850197205941999</v>
      </c>
      <c r="N125" s="2">
        <v>0</v>
      </c>
      <c r="O125" s="2">
        <v>0</v>
      </c>
      <c r="P125" s="2">
        <v>0</v>
      </c>
      <c r="Q125" s="2">
        <v>0</v>
      </c>
      <c r="R125" s="2">
        <v>0</v>
      </c>
      <c r="S125" s="2">
        <v>0</v>
      </c>
      <c r="T125" s="3" t="str">
        <f t="shared" si="1"/>
        <v>Satellite</v>
      </c>
      <c r="U125" s="4" t="str">
        <f t="shared" si="2"/>
        <v>Shared</v>
      </c>
    </row>
    <row r="126" spans="1:21" ht="15.75" customHeight="1" x14ac:dyDescent="0.25">
      <c r="A126" s="2" t="s">
        <v>143</v>
      </c>
      <c r="B126" s="2">
        <v>8.2785488190893597E-2</v>
      </c>
      <c r="C126" s="2">
        <v>3.3325398714591802E-2</v>
      </c>
      <c r="D126" s="2">
        <v>4.2369290738073001E-3</v>
      </c>
      <c r="E126" s="2">
        <v>1.9425774117098601E-2</v>
      </c>
      <c r="F126" s="2">
        <v>2.7900055800111598E-2</v>
      </c>
      <c r="G126" s="2">
        <v>2.77608128365999E-2</v>
      </c>
      <c r="H126" s="2">
        <v>1.27404764938209E-2</v>
      </c>
      <c r="I126" s="2">
        <v>0</v>
      </c>
      <c r="J126" s="2">
        <v>3.8327392587482298E-3</v>
      </c>
      <c r="K126" s="2">
        <v>6.8511921074266898E-3</v>
      </c>
      <c r="L126" s="2">
        <v>1.2619888944977301E-2</v>
      </c>
      <c r="M126" s="2">
        <v>3.6860923734748801E-3</v>
      </c>
      <c r="N126" s="2">
        <v>0</v>
      </c>
      <c r="O126" s="2">
        <v>0</v>
      </c>
      <c r="P126" s="2">
        <v>0</v>
      </c>
      <c r="Q126" s="2">
        <v>0</v>
      </c>
      <c r="R126" s="2">
        <v>4.0543279951348104E-3</v>
      </c>
      <c r="S126" s="2">
        <v>4.3655990792554701E-2</v>
      </c>
      <c r="T126" s="3" t="str">
        <f t="shared" si="1"/>
        <v>Satellite</v>
      </c>
      <c r="U126" s="4" t="str">
        <f t="shared" si="2"/>
        <v>Shared</v>
      </c>
    </row>
    <row r="127" spans="1:21" ht="15.75" customHeight="1" x14ac:dyDescent="0.25">
      <c r="A127" s="2" t="s">
        <v>144</v>
      </c>
      <c r="B127" s="2">
        <v>0</v>
      </c>
      <c r="C127" s="2">
        <v>0</v>
      </c>
      <c r="D127" s="2">
        <v>9.7449368697567998E-2</v>
      </c>
      <c r="E127" s="2">
        <v>7.7703096468394297E-3</v>
      </c>
      <c r="F127" s="2">
        <v>9.3000186000372007E-3</v>
      </c>
      <c r="G127" s="2">
        <v>1.11043251346399E-2</v>
      </c>
      <c r="H127" s="2">
        <v>0</v>
      </c>
      <c r="I127" s="2">
        <v>0</v>
      </c>
      <c r="J127" s="2">
        <v>0</v>
      </c>
      <c r="K127" s="2">
        <v>0</v>
      </c>
      <c r="L127" s="2">
        <v>6.3099444724886405E-2</v>
      </c>
      <c r="M127" s="2">
        <v>7.3721847469497601E-2</v>
      </c>
      <c r="N127" s="2">
        <v>0</v>
      </c>
      <c r="O127" s="2">
        <v>0</v>
      </c>
      <c r="P127" s="2">
        <v>0</v>
      </c>
      <c r="Q127" s="2">
        <v>0</v>
      </c>
      <c r="R127" s="2">
        <v>0</v>
      </c>
      <c r="S127" s="2">
        <v>0</v>
      </c>
      <c r="T127" s="3" t="str">
        <f t="shared" si="1"/>
        <v>Satellite</v>
      </c>
      <c r="U127" s="4" t="str">
        <f t="shared" si="2"/>
        <v>Shared</v>
      </c>
    </row>
    <row r="128" spans="1:21" ht="15.75" customHeight="1" x14ac:dyDescent="0.25">
      <c r="A128" s="2" t="s">
        <v>145</v>
      </c>
      <c r="B128" s="2">
        <v>0</v>
      </c>
      <c r="C128" s="2">
        <v>0</v>
      </c>
      <c r="D128" s="2">
        <v>2.1184645369036501E-2</v>
      </c>
      <c r="E128" s="2">
        <v>2.33109289405183E-2</v>
      </c>
      <c r="F128" s="2">
        <v>1.5500031000062E-2</v>
      </c>
      <c r="G128" s="2">
        <v>0.13880406418299901</v>
      </c>
      <c r="H128" s="2">
        <v>2.9727778485582002E-2</v>
      </c>
      <c r="I128" s="2">
        <v>0</v>
      </c>
      <c r="J128" s="2">
        <v>0</v>
      </c>
      <c r="K128" s="2">
        <v>0</v>
      </c>
      <c r="L128" s="2">
        <v>0</v>
      </c>
      <c r="M128" s="2">
        <v>2.9488738987798999E-2</v>
      </c>
      <c r="N128" s="2">
        <v>0</v>
      </c>
      <c r="O128" s="2">
        <v>0</v>
      </c>
      <c r="P128" s="2">
        <v>0</v>
      </c>
      <c r="Q128" s="2">
        <v>0</v>
      </c>
      <c r="R128" s="2">
        <v>0</v>
      </c>
      <c r="S128" s="2">
        <v>0</v>
      </c>
      <c r="T128" s="3" t="str">
        <f t="shared" si="1"/>
        <v>Satellite</v>
      </c>
      <c r="U128" s="4" t="str">
        <f t="shared" si="2"/>
        <v>Shared</v>
      </c>
    </row>
    <row r="129" spans="1:21" ht="15.75" customHeight="1" x14ac:dyDescent="0.25">
      <c r="A129" s="2" t="s">
        <v>146</v>
      </c>
      <c r="B129" s="2">
        <v>0</v>
      </c>
      <c r="C129" s="2">
        <v>0</v>
      </c>
      <c r="D129" s="2">
        <v>0</v>
      </c>
      <c r="E129" s="2">
        <v>1.16554644702591E-2</v>
      </c>
      <c r="F129" s="2">
        <v>0.22630045260090501</v>
      </c>
      <c r="G129" s="2">
        <v>5.5521625673199699E-3</v>
      </c>
      <c r="H129" s="2">
        <v>0</v>
      </c>
      <c r="I129" s="2">
        <v>0</v>
      </c>
      <c r="J129" s="2">
        <v>0</v>
      </c>
      <c r="K129" s="2">
        <v>0</v>
      </c>
      <c r="L129" s="2">
        <v>0</v>
      </c>
      <c r="M129" s="2">
        <v>3.6860923734748801E-3</v>
      </c>
      <c r="N129" s="2">
        <v>0</v>
      </c>
      <c r="O129" s="2">
        <v>0</v>
      </c>
      <c r="P129" s="2">
        <v>0</v>
      </c>
      <c r="Q129" s="2">
        <v>0</v>
      </c>
      <c r="R129" s="2">
        <v>0</v>
      </c>
      <c r="S129" s="2">
        <v>0</v>
      </c>
      <c r="T129" s="3" t="str">
        <f t="shared" si="1"/>
        <v>Satellite</v>
      </c>
      <c r="U129" s="4" t="str">
        <f t="shared" si="2"/>
        <v>Shared</v>
      </c>
    </row>
    <row r="130" spans="1:21" ht="15.75" customHeight="1" x14ac:dyDescent="0.25">
      <c r="A130" s="2" t="s">
        <v>147</v>
      </c>
      <c r="B130" s="2">
        <v>2.4348672997321599E-2</v>
      </c>
      <c r="C130" s="2">
        <v>0</v>
      </c>
      <c r="D130" s="2">
        <v>0</v>
      </c>
      <c r="E130" s="2">
        <v>1.5540619293678899E-2</v>
      </c>
      <c r="F130" s="2">
        <v>1.24000248000496E-2</v>
      </c>
      <c r="G130" s="2">
        <v>5.5521625673199699E-3</v>
      </c>
      <c r="H130" s="2">
        <v>8.4936509958805795E-3</v>
      </c>
      <c r="I130" s="2">
        <v>0</v>
      </c>
      <c r="J130" s="2">
        <v>5.3658349622475197E-2</v>
      </c>
      <c r="K130" s="2">
        <v>0</v>
      </c>
      <c r="L130" s="2">
        <v>2.8394750126198898E-2</v>
      </c>
      <c r="M130" s="2">
        <v>1.1058277120424599E-2</v>
      </c>
      <c r="N130" s="2">
        <v>0</v>
      </c>
      <c r="O130" s="2">
        <v>5.3986935161690897E-2</v>
      </c>
      <c r="P130" s="2">
        <v>6.0925457702501002E-3</v>
      </c>
      <c r="Q130" s="2">
        <v>7.2413917955030998E-3</v>
      </c>
      <c r="R130" s="2">
        <v>8.1086559902696104E-3</v>
      </c>
      <c r="S130" s="2">
        <v>1.1906179307060401E-2</v>
      </c>
      <c r="T130" s="3" t="str">
        <f t="shared" si="1"/>
        <v>Satellite</v>
      </c>
      <c r="U130" s="4" t="str">
        <f t="shared" si="2"/>
        <v>Shared</v>
      </c>
    </row>
    <row r="131" spans="1:21" ht="15.75" customHeight="1" x14ac:dyDescent="0.25">
      <c r="A131" s="2" t="s">
        <v>148</v>
      </c>
      <c r="B131" s="2">
        <v>1.4609203798393E-2</v>
      </c>
      <c r="C131" s="2">
        <v>1.90430849797667E-2</v>
      </c>
      <c r="D131" s="2">
        <v>2.5421574442843799E-2</v>
      </c>
      <c r="E131" s="2">
        <v>7.7703096468394297E-3</v>
      </c>
      <c r="F131" s="2">
        <v>1.8600037200074401E-2</v>
      </c>
      <c r="G131" s="2">
        <v>0</v>
      </c>
      <c r="H131" s="2">
        <v>8.4936509958805795E-3</v>
      </c>
      <c r="I131" s="2">
        <v>1.3437248051599E-2</v>
      </c>
      <c r="J131" s="2">
        <v>7.6654785174964501E-3</v>
      </c>
      <c r="K131" s="2">
        <v>3.4255960537133501E-3</v>
      </c>
      <c r="L131" s="2">
        <v>4.1014639071176202E-2</v>
      </c>
      <c r="M131" s="2">
        <v>2.9488738987798999E-2</v>
      </c>
      <c r="N131" s="2">
        <v>0</v>
      </c>
      <c r="O131" s="2">
        <v>5.3986935161690897E-3</v>
      </c>
      <c r="P131" s="2">
        <v>0</v>
      </c>
      <c r="Q131" s="2">
        <v>0</v>
      </c>
      <c r="R131" s="2">
        <v>1.2162983985404399E-2</v>
      </c>
      <c r="S131" s="2">
        <v>3.17498114854943E-2</v>
      </c>
      <c r="T131" s="3" t="str">
        <f t="shared" si="1"/>
        <v>Satellite</v>
      </c>
      <c r="U131" s="4" t="str">
        <f t="shared" si="2"/>
        <v>Shared</v>
      </c>
    </row>
    <row r="132" spans="1:21" ht="15.75" customHeight="1" x14ac:dyDescent="0.25">
      <c r="A132" s="2" t="s">
        <v>149</v>
      </c>
      <c r="B132" s="2">
        <v>0</v>
      </c>
      <c r="C132" s="2">
        <v>6.6650797429183506E-2</v>
      </c>
      <c r="D132" s="2">
        <v>8.4738581476146106E-3</v>
      </c>
      <c r="E132" s="2">
        <v>3.8851548234197101E-3</v>
      </c>
      <c r="F132" s="2">
        <v>2.7900055800111598E-2</v>
      </c>
      <c r="G132" s="2">
        <v>5.5521625673199699E-3</v>
      </c>
      <c r="H132" s="2">
        <v>8.4936509958805795E-3</v>
      </c>
      <c r="I132" s="2">
        <v>0</v>
      </c>
      <c r="J132" s="2">
        <v>1.14982177762447E-2</v>
      </c>
      <c r="K132" s="2">
        <v>0</v>
      </c>
      <c r="L132" s="2">
        <v>2.5239777889954601E-2</v>
      </c>
      <c r="M132" s="2">
        <v>7.0035755096022695E-2</v>
      </c>
      <c r="N132" s="2">
        <v>0</v>
      </c>
      <c r="O132" s="2">
        <v>0</v>
      </c>
      <c r="P132" s="2">
        <v>0</v>
      </c>
      <c r="Q132" s="2">
        <v>0</v>
      </c>
      <c r="R132" s="2">
        <v>0</v>
      </c>
      <c r="S132" s="2">
        <v>7.9374528713735803E-3</v>
      </c>
      <c r="T132" s="3" t="str">
        <f t="shared" si="1"/>
        <v>Satellite</v>
      </c>
      <c r="U132" s="4" t="str">
        <f t="shared" si="2"/>
        <v>Shared</v>
      </c>
    </row>
    <row r="133" spans="1:21" ht="15.75" customHeight="1" x14ac:dyDescent="0.25">
      <c r="A133" s="2" t="s">
        <v>150</v>
      </c>
      <c r="B133" s="2">
        <v>4.8697345994643303E-3</v>
      </c>
      <c r="C133" s="2">
        <v>2.3803856224708399E-2</v>
      </c>
      <c r="D133" s="2">
        <v>1.2710787221421899E-2</v>
      </c>
      <c r="E133" s="2">
        <v>7.7703096468394297E-3</v>
      </c>
      <c r="F133" s="2">
        <v>9.3000186000372007E-3</v>
      </c>
      <c r="G133" s="2">
        <v>5.5521625673199702E-2</v>
      </c>
      <c r="H133" s="2">
        <v>0</v>
      </c>
      <c r="I133" s="2">
        <v>4.47908268386634E-3</v>
      </c>
      <c r="J133" s="2">
        <v>0</v>
      </c>
      <c r="K133" s="2">
        <v>1.0276788161139999E-2</v>
      </c>
      <c r="L133" s="2">
        <v>6.3099444724886405E-2</v>
      </c>
      <c r="M133" s="2">
        <v>2.5802646614324201E-2</v>
      </c>
      <c r="N133" s="2">
        <v>0</v>
      </c>
      <c r="O133" s="2">
        <v>1.61960805485073E-2</v>
      </c>
      <c r="P133" s="2">
        <v>0</v>
      </c>
      <c r="Q133" s="2">
        <v>0</v>
      </c>
      <c r="R133" s="2">
        <v>0</v>
      </c>
      <c r="S133" s="2">
        <v>0</v>
      </c>
      <c r="T133" s="3" t="str">
        <f t="shared" si="1"/>
        <v>Satellite</v>
      </c>
      <c r="U133" s="4" t="str">
        <f t="shared" si="2"/>
        <v>Shared</v>
      </c>
    </row>
    <row r="134" spans="1:21" ht="15.75" customHeight="1" x14ac:dyDescent="0.25">
      <c r="A134" s="2" t="s">
        <v>151</v>
      </c>
      <c r="B134" s="2">
        <v>0</v>
      </c>
      <c r="C134" s="2">
        <v>0</v>
      </c>
      <c r="D134" s="2">
        <v>0</v>
      </c>
      <c r="E134" s="2">
        <v>0</v>
      </c>
      <c r="F134" s="2">
        <v>0</v>
      </c>
      <c r="G134" s="2">
        <v>3.3312975403919802E-2</v>
      </c>
      <c r="H134" s="2">
        <v>0</v>
      </c>
      <c r="I134" s="2">
        <v>0</v>
      </c>
      <c r="J134" s="2">
        <v>0</v>
      </c>
      <c r="K134" s="2">
        <v>0</v>
      </c>
      <c r="L134" s="2">
        <v>0</v>
      </c>
      <c r="M134" s="2">
        <v>3.6860923734748801E-3</v>
      </c>
      <c r="N134" s="2">
        <v>0</v>
      </c>
      <c r="O134" s="2">
        <v>0.18355557954974899</v>
      </c>
      <c r="P134" s="2">
        <v>0</v>
      </c>
      <c r="Q134" s="2">
        <v>0</v>
      </c>
      <c r="R134" s="2">
        <v>0</v>
      </c>
      <c r="S134" s="2">
        <v>0</v>
      </c>
      <c r="T134" s="3" t="str">
        <f t="shared" si="1"/>
        <v>Satellite</v>
      </c>
      <c r="U134" s="4" t="str">
        <f t="shared" si="2"/>
        <v>Shared</v>
      </c>
    </row>
    <row r="135" spans="1:21" ht="15.75" customHeight="1" x14ac:dyDescent="0.25">
      <c r="A135" s="2" t="s">
        <v>152</v>
      </c>
      <c r="B135" s="2">
        <v>0</v>
      </c>
      <c r="C135" s="2">
        <v>0</v>
      </c>
      <c r="D135" s="2">
        <v>4.2369290738073001E-3</v>
      </c>
      <c r="E135" s="2">
        <v>7.7703096468394297E-3</v>
      </c>
      <c r="F135" s="2">
        <v>3.4100068200136398E-2</v>
      </c>
      <c r="G135" s="2">
        <v>9.43867636444395E-2</v>
      </c>
      <c r="H135" s="2">
        <v>0</v>
      </c>
      <c r="I135" s="2">
        <v>0</v>
      </c>
      <c r="J135" s="2">
        <v>0</v>
      </c>
      <c r="K135" s="2">
        <v>0</v>
      </c>
      <c r="L135" s="2">
        <v>1.8929833417465899E-2</v>
      </c>
      <c r="M135" s="2">
        <v>5.5291385602123197E-2</v>
      </c>
      <c r="N135" s="2">
        <v>0</v>
      </c>
      <c r="O135" s="2">
        <v>0</v>
      </c>
      <c r="P135" s="2">
        <v>0</v>
      </c>
      <c r="Q135" s="2">
        <v>0</v>
      </c>
      <c r="R135" s="2">
        <v>0</v>
      </c>
      <c r="S135" s="2">
        <v>0</v>
      </c>
      <c r="T135" s="3" t="str">
        <f t="shared" si="1"/>
        <v>Satellite</v>
      </c>
      <c r="U135" s="4" t="str">
        <f t="shared" si="2"/>
        <v>Shared</v>
      </c>
    </row>
    <row r="136" spans="1:21" ht="15.75" customHeight="1" x14ac:dyDescent="0.25">
      <c r="A136" s="2" t="s">
        <v>153</v>
      </c>
      <c r="B136" s="2">
        <v>9.7394691989286606E-3</v>
      </c>
      <c r="C136" s="2">
        <v>0</v>
      </c>
      <c r="D136" s="2">
        <v>0</v>
      </c>
      <c r="E136" s="2">
        <v>3.8851548234197101E-3</v>
      </c>
      <c r="F136" s="2">
        <v>2.4800049600099201E-2</v>
      </c>
      <c r="G136" s="2">
        <v>1.6656487701959901E-2</v>
      </c>
      <c r="H136" s="2">
        <v>1.27404764938209E-2</v>
      </c>
      <c r="I136" s="2">
        <v>0</v>
      </c>
      <c r="J136" s="2">
        <v>1.14982177762447E-2</v>
      </c>
      <c r="K136" s="2">
        <v>1.0276788161139999E-2</v>
      </c>
      <c r="L136" s="2">
        <v>0</v>
      </c>
      <c r="M136" s="2">
        <v>3.6860923734748801E-3</v>
      </c>
      <c r="N136" s="2">
        <v>4.8038430744595698E-2</v>
      </c>
      <c r="O136" s="2">
        <v>1.61960805485073E-2</v>
      </c>
      <c r="P136" s="2">
        <v>1.21850915405002E-2</v>
      </c>
      <c r="Q136" s="2">
        <v>3.6206958977515499E-3</v>
      </c>
      <c r="R136" s="2">
        <v>2.4325967970808798E-2</v>
      </c>
      <c r="S136" s="2">
        <v>1.1906179307060401E-2</v>
      </c>
      <c r="T136" s="3" t="str">
        <f t="shared" si="1"/>
        <v>Satellite</v>
      </c>
      <c r="U136" s="4" t="str">
        <f t="shared" si="2"/>
        <v>Shared</v>
      </c>
    </row>
    <row r="137" spans="1:21" ht="15.75" customHeight="1" x14ac:dyDescent="0.25">
      <c r="A137" s="2" t="s">
        <v>154</v>
      </c>
      <c r="B137" s="2">
        <v>0</v>
      </c>
      <c r="C137" s="2">
        <v>1.90430849797667E-2</v>
      </c>
      <c r="D137" s="2">
        <v>0</v>
      </c>
      <c r="E137" s="2">
        <v>1.16554644702591E-2</v>
      </c>
      <c r="F137" s="2">
        <v>2.1700043400086799E-2</v>
      </c>
      <c r="G137" s="2">
        <v>6.1073788240519698E-2</v>
      </c>
      <c r="H137" s="2">
        <v>4.2468254979402898E-3</v>
      </c>
      <c r="I137" s="2">
        <v>4.47908268386634E-3</v>
      </c>
      <c r="J137" s="2">
        <v>3.8327392587482298E-3</v>
      </c>
      <c r="K137" s="2">
        <v>1.37023842148534E-2</v>
      </c>
      <c r="L137" s="2">
        <v>1.2619888944977301E-2</v>
      </c>
      <c r="M137" s="2">
        <v>3.6860923734748801E-3</v>
      </c>
      <c r="N137" s="2">
        <v>2.0016012810248202E-2</v>
      </c>
      <c r="O137" s="2">
        <v>0</v>
      </c>
      <c r="P137" s="2">
        <v>0</v>
      </c>
      <c r="Q137" s="2">
        <v>0</v>
      </c>
      <c r="R137" s="2">
        <v>0</v>
      </c>
      <c r="S137" s="2">
        <v>3.17498114854943E-2</v>
      </c>
      <c r="T137" s="3" t="str">
        <f t="shared" si="1"/>
        <v>Satellite</v>
      </c>
      <c r="U137" s="4" t="str">
        <f t="shared" si="2"/>
        <v>Shared</v>
      </c>
    </row>
    <row r="138" spans="1:21" ht="15.75" customHeight="1" x14ac:dyDescent="0.25">
      <c r="A138" s="2" t="s">
        <v>155</v>
      </c>
      <c r="B138" s="2">
        <v>0</v>
      </c>
      <c r="C138" s="2">
        <v>4.7607712449416802E-3</v>
      </c>
      <c r="D138" s="2">
        <v>0</v>
      </c>
      <c r="E138" s="2">
        <v>1.5540619293678899E-2</v>
      </c>
      <c r="F138" s="2">
        <v>2.7900055800111598E-2</v>
      </c>
      <c r="G138" s="2">
        <v>0</v>
      </c>
      <c r="H138" s="2">
        <v>8.4936509958805795E-3</v>
      </c>
      <c r="I138" s="2">
        <v>0</v>
      </c>
      <c r="J138" s="2">
        <v>0</v>
      </c>
      <c r="K138" s="2">
        <v>4.1107152644560198E-2</v>
      </c>
      <c r="L138" s="2">
        <v>6.3099444724886398E-3</v>
      </c>
      <c r="M138" s="2">
        <v>0</v>
      </c>
      <c r="N138" s="2">
        <v>4.0032025620496403E-2</v>
      </c>
      <c r="O138" s="2">
        <v>0</v>
      </c>
      <c r="P138" s="2">
        <v>6.0925457702501002E-3</v>
      </c>
      <c r="Q138" s="2">
        <v>3.6206958977515503E-2</v>
      </c>
      <c r="R138" s="2">
        <v>0</v>
      </c>
      <c r="S138" s="2">
        <v>3.9687264356867901E-3</v>
      </c>
      <c r="T138" s="3" t="str">
        <f t="shared" si="1"/>
        <v>Satellite</v>
      </c>
      <c r="U138" s="4" t="str">
        <f t="shared" si="2"/>
        <v>Shared</v>
      </c>
    </row>
    <row r="139" spans="1:21" ht="15.75" customHeight="1" x14ac:dyDescent="0.25">
      <c r="A139" s="2" t="s">
        <v>156</v>
      </c>
      <c r="B139" s="2">
        <v>9.7394691989286606E-3</v>
      </c>
      <c r="C139" s="2">
        <v>4.7607712449416802E-3</v>
      </c>
      <c r="D139" s="2">
        <v>0</v>
      </c>
      <c r="E139" s="2">
        <v>0</v>
      </c>
      <c r="F139" s="2">
        <v>9.3000186000372007E-3</v>
      </c>
      <c r="G139" s="2">
        <v>1.6656487701959901E-2</v>
      </c>
      <c r="H139" s="2">
        <v>8.4936509958805795E-3</v>
      </c>
      <c r="I139" s="2">
        <v>0</v>
      </c>
      <c r="J139" s="2">
        <v>1.53309570349929E-2</v>
      </c>
      <c r="K139" s="2">
        <v>0</v>
      </c>
      <c r="L139" s="2">
        <v>7.5719333669863706E-2</v>
      </c>
      <c r="M139" s="2">
        <v>0</v>
      </c>
      <c r="N139" s="2">
        <v>0</v>
      </c>
      <c r="O139" s="2">
        <v>2.69934675808454E-2</v>
      </c>
      <c r="P139" s="2">
        <v>3.0462728851250501E-3</v>
      </c>
      <c r="Q139" s="2">
        <v>1.0862087693254601E-2</v>
      </c>
      <c r="R139" s="2">
        <v>4.0543279951348104E-3</v>
      </c>
      <c r="S139" s="2">
        <v>0</v>
      </c>
      <c r="T139" s="3" t="str">
        <f t="shared" si="1"/>
        <v>Satellite</v>
      </c>
      <c r="U139" s="4" t="str">
        <f t="shared" si="2"/>
        <v>Shared</v>
      </c>
    </row>
    <row r="140" spans="1:21" ht="15.75" customHeight="1" x14ac:dyDescent="0.25">
      <c r="A140" s="2" t="s">
        <v>157</v>
      </c>
      <c r="B140" s="2">
        <v>0</v>
      </c>
      <c r="C140" s="2">
        <v>0</v>
      </c>
      <c r="D140" s="2">
        <v>0</v>
      </c>
      <c r="E140" s="2">
        <v>1.16554644702591E-2</v>
      </c>
      <c r="F140" s="2">
        <v>0</v>
      </c>
      <c r="G140" s="2">
        <v>0</v>
      </c>
      <c r="H140" s="2">
        <v>0</v>
      </c>
      <c r="I140" s="2">
        <v>0</v>
      </c>
      <c r="J140" s="2">
        <v>0</v>
      </c>
      <c r="K140" s="2">
        <v>0</v>
      </c>
      <c r="L140" s="2">
        <v>0.154593639575972</v>
      </c>
      <c r="M140" s="2">
        <v>1.1058277120424599E-2</v>
      </c>
      <c r="N140" s="2">
        <v>0</v>
      </c>
      <c r="O140" s="2">
        <v>0</v>
      </c>
      <c r="P140" s="2">
        <v>0</v>
      </c>
      <c r="Q140" s="2">
        <v>0</v>
      </c>
      <c r="R140" s="2">
        <v>0</v>
      </c>
      <c r="S140" s="2">
        <v>0</v>
      </c>
      <c r="T140" s="3" t="str">
        <f t="shared" si="1"/>
        <v>Satellite</v>
      </c>
      <c r="U140" s="4" t="str">
        <f t="shared" si="2"/>
        <v>Shared</v>
      </c>
    </row>
    <row r="141" spans="1:21" ht="15.75" customHeight="1" x14ac:dyDescent="0.25">
      <c r="A141" s="2" t="s">
        <v>158</v>
      </c>
      <c r="B141" s="2">
        <v>0</v>
      </c>
      <c r="C141" s="2">
        <v>4.7607712449416802E-3</v>
      </c>
      <c r="D141" s="2">
        <v>7.2027794254724206E-2</v>
      </c>
      <c r="E141" s="2">
        <v>3.8851548234197101E-3</v>
      </c>
      <c r="F141" s="2">
        <v>0</v>
      </c>
      <c r="G141" s="2">
        <v>1.11043251346399E-2</v>
      </c>
      <c r="H141" s="2">
        <v>0</v>
      </c>
      <c r="I141" s="2">
        <v>0</v>
      </c>
      <c r="J141" s="2">
        <v>3.8327392587482298E-3</v>
      </c>
      <c r="K141" s="2">
        <v>0</v>
      </c>
      <c r="L141" s="2">
        <v>0</v>
      </c>
      <c r="M141" s="2">
        <v>4.4233108481698501E-2</v>
      </c>
      <c r="N141" s="2">
        <v>0</v>
      </c>
      <c r="O141" s="2">
        <v>1.07973870323382E-2</v>
      </c>
      <c r="P141" s="2">
        <v>0</v>
      </c>
      <c r="Q141" s="2">
        <v>0</v>
      </c>
      <c r="R141" s="2">
        <v>8.1086559902696104E-3</v>
      </c>
      <c r="S141" s="2">
        <v>1.5874905742747199E-2</v>
      </c>
      <c r="T141" s="3" t="str">
        <f t="shared" si="1"/>
        <v>Satellite</v>
      </c>
      <c r="U141" s="4" t="str">
        <f t="shared" si="2"/>
        <v>Shared</v>
      </c>
    </row>
    <row r="142" spans="1:21" ht="15.75" customHeight="1" x14ac:dyDescent="0.25">
      <c r="A142" s="2" t="s">
        <v>159</v>
      </c>
      <c r="B142" s="2">
        <v>0</v>
      </c>
      <c r="C142" s="2">
        <v>1.4282313734825001E-2</v>
      </c>
      <c r="D142" s="2">
        <v>0</v>
      </c>
      <c r="E142" s="2">
        <v>3.8851548234197101E-3</v>
      </c>
      <c r="F142" s="2">
        <v>9.3000186000372007E-3</v>
      </c>
      <c r="G142" s="2">
        <v>3.3312975403919802E-2</v>
      </c>
      <c r="H142" s="2">
        <v>0</v>
      </c>
      <c r="I142" s="2">
        <v>1.7916330735465402E-2</v>
      </c>
      <c r="J142" s="2">
        <v>0</v>
      </c>
      <c r="K142" s="2">
        <v>0</v>
      </c>
      <c r="L142" s="2">
        <v>5.0479555779909098E-2</v>
      </c>
      <c r="M142" s="2">
        <v>0</v>
      </c>
      <c r="N142" s="2">
        <v>4.0032025620496403E-3</v>
      </c>
      <c r="O142" s="2">
        <v>2.15947740646763E-2</v>
      </c>
      <c r="P142" s="2">
        <v>0</v>
      </c>
      <c r="Q142" s="2">
        <v>3.6206958977515499E-3</v>
      </c>
      <c r="R142" s="2">
        <v>0</v>
      </c>
      <c r="S142" s="2">
        <v>3.9687264356867901E-3</v>
      </c>
      <c r="T142" s="3" t="str">
        <f t="shared" si="1"/>
        <v>Satellite</v>
      </c>
      <c r="U142" s="4" t="str">
        <f t="shared" si="2"/>
        <v>Shared</v>
      </c>
    </row>
    <row r="143" spans="1:21" ht="15.75" customHeight="1" x14ac:dyDescent="0.25">
      <c r="A143" s="2" t="s">
        <v>160</v>
      </c>
      <c r="B143" s="2">
        <v>0</v>
      </c>
      <c r="C143" s="2">
        <v>0</v>
      </c>
      <c r="D143" s="2">
        <v>0</v>
      </c>
      <c r="E143" s="2">
        <v>5.0507012704456303E-2</v>
      </c>
      <c r="F143" s="2">
        <v>9.3000186000372007E-3</v>
      </c>
      <c r="G143" s="2">
        <v>0</v>
      </c>
      <c r="H143" s="2">
        <v>0</v>
      </c>
      <c r="I143" s="2">
        <v>2.6874496103198101E-2</v>
      </c>
      <c r="J143" s="2">
        <v>1.14982177762447E-2</v>
      </c>
      <c r="K143" s="2">
        <v>1.0276788161139999E-2</v>
      </c>
      <c r="L143" s="2">
        <v>9.4649167087329598E-3</v>
      </c>
      <c r="M143" s="2">
        <v>0</v>
      </c>
      <c r="N143" s="2">
        <v>0</v>
      </c>
      <c r="O143" s="2">
        <v>1.61960805485073E-2</v>
      </c>
      <c r="P143" s="2">
        <v>0</v>
      </c>
      <c r="Q143" s="2">
        <v>3.6206958977515499E-3</v>
      </c>
      <c r="R143" s="2">
        <v>1.2162983985404399E-2</v>
      </c>
      <c r="S143" s="2">
        <v>0</v>
      </c>
      <c r="T143" s="3" t="str">
        <f t="shared" si="1"/>
        <v>Satellite</v>
      </c>
      <c r="U143" s="4" t="str">
        <f t="shared" si="2"/>
        <v>Shared</v>
      </c>
    </row>
    <row r="144" spans="1:21" ht="15.75" customHeight="1" x14ac:dyDescent="0.25">
      <c r="A144" s="2" t="s">
        <v>161</v>
      </c>
      <c r="B144" s="2">
        <v>0</v>
      </c>
      <c r="C144" s="2">
        <v>4.7607712449416802E-3</v>
      </c>
      <c r="D144" s="2">
        <v>3.8132361664265702E-2</v>
      </c>
      <c r="E144" s="2">
        <v>1.16554644702591E-2</v>
      </c>
      <c r="F144" s="2">
        <v>9.3000186000372007E-3</v>
      </c>
      <c r="G144" s="2">
        <v>6.1073788240519698E-2</v>
      </c>
      <c r="H144" s="2">
        <v>0</v>
      </c>
      <c r="I144" s="2">
        <v>0</v>
      </c>
      <c r="J144" s="2">
        <v>0</v>
      </c>
      <c r="K144" s="2">
        <v>0</v>
      </c>
      <c r="L144" s="2">
        <v>9.4649167087329598E-3</v>
      </c>
      <c r="M144" s="2">
        <v>1.47443694938995E-2</v>
      </c>
      <c r="N144" s="2">
        <v>0</v>
      </c>
      <c r="O144" s="2">
        <v>0</v>
      </c>
      <c r="P144" s="2">
        <v>0</v>
      </c>
      <c r="Q144" s="2">
        <v>0</v>
      </c>
      <c r="R144" s="2">
        <v>0</v>
      </c>
      <c r="S144" s="2">
        <v>0</v>
      </c>
      <c r="T144" s="3" t="str">
        <f t="shared" si="1"/>
        <v>Satellite</v>
      </c>
      <c r="U144" s="4" t="str">
        <f t="shared" si="2"/>
        <v>Shared</v>
      </c>
    </row>
    <row r="145" spans="1:21" ht="15.75" customHeight="1" x14ac:dyDescent="0.25">
      <c r="A145" s="2" t="s">
        <v>162</v>
      </c>
      <c r="B145" s="2">
        <v>0</v>
      </c>
      <c r="C145" s="2">
        <v>9.5215424898833605E-3</v>
      </c>
      <c r="D145" s="2">
        <v>2.5421574442843799E-2</v>
      </c>
      <c r="E145" s="2">
        <v>7.7703096468394297E-3</v>
      </c>
      <c r="F145" s="2">
        <v>3.1000062000124001E-3</v>
      </c>
      <c r="G145" s="2">
        <v>5.5521625673199699E-3</v>
      </c>
      <c r="H145" s="2">
        <v>0</v>
      </c>
      <c r="I145" s="2">
        <v>0</v>
      </c>
      <c r="J145" s="2">
        <v>3.8327392587482298E-3</v>
      </c>
      <c r="K145" s="2">
        <v>3.4255960537133501E-3</v>
      </c>
      <c r="L145" s="2">
        <v>0</v>
      </c>
      <c r="M145" s="2">
        <v>8.4780124589922207E-2</v>
      </c>
      <c r="N145" s="2">
        <v>0</v>
      </c>
      <c r="O145" s="2">
        <v>0</v>
      </c>
      <c r="P145" s="2">
        <v>0</v>
      </c>
      <c r="Q145" s="2">
        <v>0</v>
      </c>
      <c r="R145" s="2">
        <v>0</v>
      </c>
      <c r="S145" s="2">
        <v>0</v>
      </c>
      <c r="T145" s="3" t="str">
        <f t="shared" si="1"/>
        <v>Satellite</v>
      </c>
      <c r="U145" s="4" t="str">
        <f t="shared" si="2"/>
        <v>Shared</v>
      </c>
    </row>
    <row r="146" spans="1:21" ht="15.75" customHeight="1" x14ac:dyDescent="0.25">
      <c r="A146" s="2" t="s">
        <v>163</v>
      </c>
      <c r="B146" s="2">
        <v>1.4609203798393E-2</v>
      </c>
      <c r="C146" s="2">
        <v>4.7607712449416802E-3</v>
      </c>
      <c r="D146" s="2">
        <v>4.2369290738073001E-3</v>
      </c>
      <c r="E146" s="2">
        <v>0</v>
      </c>
      <c r="F146" s="2">
        <v>6.2000124000248001E-3</v>
      </c>
      <c r="G146" s="2">
        <v>0</v>
      </c>
      <c r="H146" s="2">
        <v>4.2468254979402898E-3</v>
      </c>
      <c r="I146" s="2">
        <v>0</v>
      </c>
      <c r="J146" s="2">
        <v>1.9163696293741098E-2</v>
      </c>
      <c r="K146" s="2">
        <v>1.37023842148534E-2</v>
      </c>
      <c r="L146" s="2">
        <v>0</v>
      </c>
      <c r="M146" s="2">
        <v>7.3721847469497602E-3</v>
      </c>
      <c r="N146" s="2">
        <v>0</v>
      </c>
      <c r="O146" s="2">
        <v>1.07973870323382E-2</v>
      </c>
      <c r="P146" s="2">
        <v>3.9601547506625603E-2</v>
      </c>
      <c r="Q146" s="2">
        <v>0</v>
      </c>
      <c r="R146" s="2">
        <v>8.1086559902696104E-3</v>
      </c>
      <c r="S146" s="2">
        <v>0</v>
      </c>
      <c r="T146" s="3" t="str">
        <f t="shared" si="1"/>
        <v>Satellite</v>
      </c>
      <c r="U146" s="4" t="str">
        <f t="shared" si="2"/>
        <v>Shared</v>
      </c>
    </row>
    <row r="147" spans="1:21" ht="15.75" customHeight="1" x14ac:dyDescent="0.25">
      <c r="A147" s="2" t="s">
        <v>164</v>
      </c>
      <c r="B147" s="2">
        <v>0</v>
      </c>
      <c r="C147" s="2">
        <v>0</v>
      </c>
      <c r="D147" s="2">
        <v>0</v>
      </c>
      <c r="E147" s="2">
        <v>3.8851548234197101E-3</v>
      </c>
      <c r="F147" s="2">
        <v>1.24000248000496E-2</v>
      </c>
      <c r="G147" s="2">
        <v>0</v>
      </c>
      <c r="H147" s="2">
        <v>2.5480952987641699E-2</v>
      </c>
      <c r="I147" s="2">
        <v>1.3437248051599E-2</v>
      </c>
      <c r="J147" s="2">
        <v>3.8327392587482301E-2</v>
      </c>
      <c r="K147" s="2">
        <v>0</v>
      </c>
      <c r="L147" s="2">
        <v>0</v>
      </c>
      <c r="M147" s="2">
        <v>3.6860923734748801E-3</v>
      </c>
      <c r="N147" s="2">
        <v>4.0032025620496403E-3</v>
      </c>
      <c r="O147" s="2">
        <v>0</v>
      </c>
      <c r="P147" s="2">
        <v>0</v>
      </c>
      <c r="Q147" s="2">
        <v>0</v>
      </c>
      <c r="R147" s="2">
        <v>8.1086559902696104E-3</v>
      </c>
      <c r="S147" s="2">
        <v>1.5874905742747199E-2</v>
      </c>
      <c r="T147" s="3" t="str">
        <f t="shared" si="1"/>
        <v>Satellite</v>
      </c>
      <c r="U147" s="4" t="str">
        <f t="shared" si="2"/>
        <v>Shared</v>
      </c>
    </row>
    <row r="148" spans="1:21" ht="15.75" customHeight="1" x14ac:dyDescent="0.25">
      <c r="A148" s="2" t="s">
        <v>165</v>
      </c>
      <c r="B148" s="2">
        <v>0</v>
      </c>
      <c r="C148" s="2">
        <v>0</v>
      </c>
      <c r="D148" s="2">
        <v>0</v>
      </c>
      <c r="E148" s="2">
        <v>3.8851548234197101E-3</v>
      </c>
      <c r="F148" s="2">
        <v>6.2000124000248001E-3</v>
      </c>
      <c r="G148" s="2">
        <v>0.111043251346399</v>
      </c>
      <c r="H148" s="2">
        <v>0</v>
      </c>
      <c r="I148" s="2">
        <v>0</v>
      </c>
      <c r="J148" s="2">
        <v>0</v>
      </c>
      <c r="K148" s="2">
        <v>0</v>
      </c>
      <c r="L148" s="2">
        <v>0</v>
      </c>
      <c r="M148" s="2">
        <v>0</v>
      </c>
      <c r="N148" s="2">
        <v>0</v>
      </c>
      <c r="O148" s="2">
        <v>0</v>
      </c>
      <c r="P148" s="2">
        <v>0</v>
      </c>
      <c r="Q148" s="2">
        <v>0</v>
      </c>
      <c r="R148" s="2">
        <v>0</v>
      </c>
      <c r="S148" s="2">
        <v>0</v>
      </c>
      <c r="T148" s="3" t="str">
        <f t="shared" si="1"/>
        <v>Satellite</v>
      </c>
      <c r="U148" s="4" t="str">
        <f t="shared" si="2"/>
        <v>Shared</v>
      </c>
    </row>
    <row r="149" spans="1:21" ht="15.75" customHeight="1" x14ac:dyDescent="0.25">
      <c r="A149" s="2" t="s">
        <v>166</v>
      </c>
      <c r="B149" s="2">
        <v>0</v>
      </c>
      <c r="C149" s="2">
        <v>0</v>
      </c>
      <c r="D149" s="2">
        <v>0</v>
      </c>
      <c r="E149" s="2">
        <v>3.8851548234197101E-3</v>
      </c>
      <c r="F149" s="2">
        <v>1.5500031000062E-2</v>
      </c>
      <c r="G149" s="2">
        <v>8.8834601077119504E-2</v>
      </c>
      <c r="H149" s="2">
        <v>0</v>
      </c>
      <c r="I149" s="2">
        <v>0</v>
      </c>
      <c r="J149" s="2">
        <v>0</v>
      </c>
      <c r="K149" s="2">
        <v>0</v>
      </c>
      <c r="L149" s="2">
        <v>0</v>
      </c>
      <c r="M149" s="2">
        <v>1.1058277120424599E-2</v>
      </c>
      <c r="N149" s="2">
        <v>0</v>
      </c>
      <c r="O149" s="2">
        <v>0</v>
      </c>
      <c r="P149" s="2">
        <v>0</v>
      </c>
      <c r="Q149" s="2">
        <v>0</v>
      </c>
      <c r="R149" s="2">
        <v>0</v>
      </c>
      <c r="S149" s="2">
        <v>0</v>
      </c>
      <c r="T149" s="3" t="str">
        <f t="shared" si="1"/>
        <v>Satellite</v>
      </c>
      <c r="U149" s="4" t="str">
        <f t="shared" si="2"/>
        <v>Shared</v>
      </c>
    </row>
    <row r="150" spans="1:21" ht="15.75" customHeight="1" x14ac:dyDescent="0.25">
      <c r="A150" s="2" t="s">
        <v>167</v>
      </c>
      <c r="B150" s="2">
        <v>0</v>
      </c>
      <c r="C150" s="2">
        <v>9.5215424898833605E-3</v>
      </c>
      <c r="D150" s="2">
        <v>0</v>
      </c>
      <c r="E150" s="2">
        <v>1.5540619293678899E-2</v>
      </c>
      <c r="F150" s="2">
        <v>2.1700043400086799E-2</v>
      </c>
      <c r="G150" s="2">
        <v>4.99694631058797E-2</v>
      </c>
      <c r="H150" s="2">
        <v>0</v>
      </c>
      <c r="I150" s="2">
        <v>0</v>
      </c>
      <c r="J150" s="2">
        <v>0</v>
      </c>
      <c r="K150" s="2">
        <v>0</v>
      </c>
      <c r="L150" s="2">
        <v>1.2619888944977301E-2</v>
      </c>
      <c r="M150" s="2">
        <v>7.3721847469497602E-3</v>
      </c>
      <c r="N150" s="2">
        <v>0</v>
      </c>
      <c r="O150" s="2">
        <v>0</v>
      </c>
      <c r="P150" s="2">
        <v>0</v>
      </c>
      <c r="Q150" s="2">
        <v>0</v>
      </c>
      <c r="R150" s="2">
        <v>0</v>
      </c>
      <c r="S150" s="2">
        <v>0</v>
      </c>
      <c r="T150" s="3" t="str">
        <f t="shared" si="1"/>
        <v>Satellite</v>
      </c>
      <c r="U150" s="4" t="str">
        <f t="shared" si="2"/>
        <v>Shared</v>
      </c>
    </row>
    <row r="151" spans="1:21" ht="15.75" customHeight="1" x14ac:dyDescent="0.25">
      <c r="A151" s="2" t="s">
        <v>168</v>
      </c>
      <c r="B151" s="2">
        <v>0</v>
      </c>
      <c r="C151" s="2">
        <v>0</v>
      </c>
      <c r="D151" s="2">
        <v>4.2369290738073001E-3</v>
      </c>
      <c r="E151" s="2">
        <v>3.8851548234197101E-3</v>
      </c>
      <c r="F151" s="2">
        <v>3.1000062000124001E-3</v>
      </c>
      <c r="G151" s="2">
        <v>6.6625950807839701E-2</v>
      </c>
      <c r="H151" s="2">
        <v>0</v>
      </c>
      <c r="I151" s="2">
        <v>0</v>
      </c>
      <c r="J151" s="2">
        <v>0</v>
      </c>
      <c r="K151" s="2">
        <v>0</v>
      </c>
      <c r="L151" s="2">
        <v>0</v>
      </c>
      <c r="M151" s="2">
        <v>3.3174831361273902E-2</v>
      </c>
      <c r="N151" s="2">
        <v>0</v>
      </c>
      <c r="O151" s="2">
        <v>0</v>
      </c>
      <c r="P151" s="2">
        <v>0</v>
      </c>
      <c r="Q151" s="2">
        <v>0</v>
      </c>
      <c r="R151" s="2">
        <v>0</v>
      </c>
      <c r="S151" s="2">
        <v>0</v>
      </c>
      <c r="T151" s="3" t="str">
        <f t="shared" si="1"/>
        <v>Satellite</v>
      </c>
      <c r="U151" s="4" t="str">
        <f t="shared" si="2"/>
        <v>Shared</v>
      </c>
    </row>
    <row r="152" spans="1:21" ht="15.75" customHeight="1" x14ac:dyDescent="0.25">
      <c r="A152" s="2" t="s">
        <v>169</v>
      </c>
      <c r="B152" s="2">
        <v>0</v>
      </c>
      <c r="C152" s="2">
        <v>0</v>
      </c>
      <c r="D152" s="2">
        <v>0</v>
      </c>
      <c r="E152" s="2">
        <v>3.8851548234197101E-3</v>
      </c>
      <c r="F152" s="2">
        <v>3.1000062000124001E-3</v>
      </c>
      <c r="G152" s="2">
        <v>3.8865137971239798E-2</v>
      </c>
      <c r="H152" s="2">
        <v>0</v>
      </c>
      <c r="I152" s="2">
        <v>0</v>
      </c>
      <c r="J152" s="2">
        <v>0</v>
      </c>
      <c r="K152" s="2">
        <v>0</v>
      </c>
      <c r="L152" s="2">
        <v>5.9944472488642098E-2</v>
      </c>
      <c r="M152" s="2">
        <v>0</v>
      </c>
      <c r="N152" s="2">
        <v>0</v>
      </c>
      <c r="O152" s="2">
        <v>0</v>
      </c>
      <c r="P152" s="2">
        <v>0</v>
      </c>
      <c r="Q152" s="2">
        <v>0</v>
      </c>
      <c r="R152" s="2">
        <v>0</v>
      </c>
      <c r="S152" s="2">
        <v>0</v>
      </c>
      <c r="T152" s="3" t="str">
        <f t="shared" si="1"/>
        <v>Satellite</v>
      </c>
      <c r="U152" s="4" t="str">
        <f t="shared" si="2"/>
        <v>Shared</v>
      </c>
    </row>
    <row r="153" spans="1:21" ht="15.75" customHeight="1" x14ac:dyDescent="0.25">
      <c r="A153" s="2" t="s">
        <v>170</v>
      </c>
      <c r="B153" s="2">
        <v>4.8697345994643303E-3</v>
      </c>
      <c r="C153" s="2">
        <v>1.4282313734825001E-2</v>
      </c>
      <c r="D153" s="2">
        <v>0</v>
      </c>
      <c r="E153" s="2">
        <v>7.7703096468394297E-3</v>
      </c>
      <c r="F153" s="2">
        <v>6.2000124000248001E-3</v>
      </c>
      <c r="G153" s="2">
        <v>0</v>
      </c>
      <c r="H153" s="2">
        <v>0</v>
      </c>
      <c r="I153" s="2">
        <v>0</v>
      </c>
      <c r="J153" s="2">
        <v>7.6654785174964501E-3</v>
      </c>
      <c r="K153" s="2">
        <v>3.4255960537133501E-3</v>
      </c>
      <c r="L153" s="2">
        <v>0</v>
      </c>
      <c r="M153" s="2">
        <v>0</v>
      </c>
      <c r="N153" s="2">
        <v>2.0016012810248202E-2</v>
      </c>
      <c r="O153" s="2">
        <v>5.3986935161690897E-3</v>
      </c>
      <c r="P153" s="2">
        <v>1.21850915405002E-2</v>
      </c>
      <c r="Q153" s="2">
        <v>1.44827835910062E-2</v>
      </c>
      <c r="R153" s="2">
        <v>8.1086559902696104E-3</v>
      </c>
      <c r="S153" s="2">
        <v>0</v>
      </c>
      <c r="T153" s="3" t="str">
        <f t="shared" si="1"/>
        <v>Satellite</v>
      </c>
      <c r="U153" s="4" t="str">
        <f t="shared" si="2"/>
        <v>Shared</v>
      </c>
    </row>
    <row r="154" spans="1:21" ht="15.75" customHeight="1" x14ac:dyDescent="0.25">
      <c r="A154" s="2" t="s">
        <v>171</v>
      </c>
      <c r="B154" s="2">
        <v>0</v>
      </c>
      <c r="C154" s="2">
        <v>0</v>
      </c>
      <c r="D154" s="2">
        <v>0</v>
      </c>
      <c r="E154" s="2">
        <v>0</v>
      </c>
      <c r="F154" s="2">
        <v>3.1000062000124001E-3</v>
      </c>
      <c r="G154" s="2">
        <v>8.8834601077119504E-2</v>
      </c>
      <c r="H154" s="2">
        <v>0</v>
      </c>
      <c r="I154" s="2">
        <v>0</v>
      </c>
      <c r="J154" s="2">
        <v>0</v>
      </c>
      <c r="K154" s="2">
        <v>0</v>
      </c>
      <c r="L154" s="2">
        <v>0</v>
      </c>
      <c r="M154" s="2">
        <v>3.6860923734748801E-3</v>
      </c>
      <c r="N154" s="2">
        <v>0</v>
      </c>
      <c r="O154" s="2">
        <v>0</v>
      </c>
      <c r="P154" s="2">
        <v>0</v>
      </c>
      <c r="Q154" s="2">
        <v>0</v>
      </c>
      <c r="R154" s="2">
        <v>0</v>
      </c>
      <c r="S154" s="2">
        <v>0</v>
      </c>
      <c r="T154" s="3" t="str">
        <f t="shared" si="1"/>
        <v>Satellite</v>
      </c>
      <c r="U154" s="4" t="str">
        <f t="shared" si="2"/>
        <v>Shared</v>
      </c>
    </row>
    <row r="155" spans="1:21" ht="15.75" customHeight="1" x14ac:dyDescent="0.25">
      <c r="A155" s="2" t="s">
        <v>172</v>
      </c>
      <c r="B155" s="2">
        <v>0</v>
      </c>
      <c r="C155" s="2">
        <v>0</v>
      </c>
      <c r="D155" s="2">
        <v>0</v>
      </c>
      <c r="E155" s="2">
        <v>0</v>
      </c>
      <c r="F155" s="2">
        <v>3.1000062000124001E-3</v>
      </c>
      <c r="G155" s="2">
        <v>0</v>
      </c>
      <c r="H155" s="2">
        <v>0</v>
      </c>
      <c r="I155" s="2">
        <v>1.3437248051599E-2</v>
      </c>
      <c r="J155" s="2">
        <v>1.9163696293741098E-2</v>
      </c>
      <c r="K155" s="2">
        <v>0</v>
      </c>
      <c r="L155" s="2">
        <v>3.1549722362443199E-3</v>
      </c>
      <c r="M155" s="2">
        <v>0</v>
      </c>
      <c r="N155" s="2">
        <v>8.0064051240992806E-3</v>
      </c>
      <c r="O155" s="2">
        <v>0</v>
      </c>
      <c r="P155" s="2">
        <v>1.82776373107503E-2</v>
      </c>
      <c r="Q155" s="2">
        <v>3.6206958977515499E-3</v>
      </c>
      <c r="R155" s="2">
        <v>1.62173119805392E-2</v>
      </c>
      <c r="S155" s="2">
        <v>7.9374528713735803E-3</v>
      </c>
      <c r="T155" s="3" t="str">
        <f t="shared" si="1"/>
        <v>Satellite</v>
      </c>
      <c r="U155" s="4" t="str">
        <f t="shared" si="2"/>
        <v>Shared</v>
      </c>
    </row>
    <row r="156" spans="1:21" ht="15.75" customHeight="1" x14ac:dyDescent="0.25">
      <c r="A156" s="2" t="s">
        <v>173</v>
      </c>
      <c r="B156" s="2">
        <v>4.8697345994643303E-3</v>
      </c>
      <c r="C156" s="2">
        <v>0</v>
      </c>
      <c r="D156" s="2">
        <v>0</v>
      </c>
      <c r="E156" s="2">
        <v>0</v>
      </c>
      <c r="F156" s="2">
        <v>1.8600037200074401E-2</v>
      </c>
      <c r="G156" s="2">
        <v>5.5521625673199699E-3</v>
      </c>
      <c r="H156" s="2">
        <v>4.2468254979402898E-3</v>
      </c>
      <c r="I156" s="2">
        <v>0</v>
      </c>
      <c r="J156" s="2">
        <v>0</v>
      </c>
      <c r="K156" s="2">
        <v>3.4255960537133501E-3</v>
      </c>
      <c r="L156" s="2">
        <v>0</v>
      </c>
      <c r="M156" s="2">
        <v>0</v>
      </c>
      <c r="N156" s="2">
        <v>2.80224179343475E-2</v>
      </c>
      <c r="O156" s="2">
        <v>0</v>
      </c>
      <c r="P156" s="2">
        <v>3.0462728851250501E-3</v>
      </c>
      <c r="Q156" s="2">
        <v>1.81034794887577E-2</v>
      </c>
      <c r="R156" s="2">
        <v>0</v>
      </c>
      <c r="S156" s="2">
        <v>0</v>
      </c>
      <c r="T156" s="3" t="str">
        <f t="shared" si="1"/>
        <v>Satellite</v>
      </c>
      <c r="U156" s="4" t="str">
        <f t="shared" si="2"/>
        <v>Shared</v>
      </c>
    </row>
    <row r="157" spans="1:21" ht="15.75" customHeight="1" x14ac:dyDescent="0.25">
      <c r="A157" s="2" t="s">
        <v>174</v>
      </c>
      <c r="B157" s="2">
        <v>0</v>
      </c>
      <c r="C157" s="2">
        <v>0</v>
      </c>
      <c r="D157" s="2">
        <v>0</v>
      </c>
      <c r="E157" s="2">
        <v>7.7703096468394297E-3</v>
      </c>
      <c r="F157" s="2">
        <v>9.3000186000372007E-3</v>
      </c>
      <c r="G157" s="2">
        <v>3.3312975403919802E-2</v>
      </c>
      <c r="H157" s="2">
        <v>0</v>
      </c>
      <c r="I157" s="2">
        <v>0</v>
      </c>
      <c r="J157" s="2">
        <v>0</v>
      </c>
      <c r="K157" s="2">
        <v>0</v>
      </c>
      <c r="L157" s="2">
        <v>0</v>
      </c>
      <c r="M157" s="2">
        <v>2.5802646614324201E-2</v>
      </c>
      <c r="N157" s="2">
        <v>0</v>
      </c>
      <c r="O157" s="2">
        <v>0</v>
      </c>
      <c r="P157" s="2">
        <v>0</v>
      </c>
      <c r="Q157" s="2">
        <v>0</v>
      </c>
      <c r="R157" s="2">
        <v>0</v>
      </c>
      <c r="S157" s="2">
        <v>0</v>
      </c>
      <c r="T157" s="3" t="str">
        <f t="shared" si="1"/>
        <v>Satellite</v>
      </c>
      <c r="U157" s="4" t="str">
        <f t="shared" si="2"/>
        <v>Shared</v>
      </c>
    </row>
    <row r="158" spans="1:21" ht="15.75" customHeight="1" x14ac:dyDescent="0.25">
      <c r="A158" s="2" t="s">
        <v>175</v>
      </c>
      <c r="B158" s="2">
        <v>0</v>
      </c>
      <c r="C158" s="2">
        <v>3.80861699595334E-2</v>
      </c>
      <c r="D158" s="2">
        <v>0</v>
      </c>
      <c r="E158" s="2">
        <v>0</v>
      </c>
      <c r="F158" s="2">
        <v>0</v>
      </c>
      <c r="G158" s="2">
        <v>0</v>
      </c>
      <c r="H158" s="2">
        <v>4.2468254979402898E-3</v>
      </c>
      <c r="I158" s="2">
        <v>0</v>
      </c>
      <c r="J158" s="2">
        <v>0</v>
      </c>
      <c r="K158" s="2">
        <v>3.4255960537133501E-3</v>
      </c>
      <c r="L158" s="2">
        <v>2.5239777889954601E-2</v>
      </c>
      <c r="M158" s="2">
        <v>0</v>
      </c>
      <c r="N158" s="2">
        <v>0</v>
      </c>
      <c r="O158" s="2">
        <v>0</v>
      </c>
      <c r="P158" s="2">
        <v>0</v>
      </c>
      <c r="Q158" s="2">
        <v>3.6206958977515499E-3</v>
      </c>
      <c r="R158" s="2">
        <v>0</v>
      </c>
      <c r="S158" s="2">
        <v>0</v>
      </c>
      <c r="T158" s="3" t="str">
        <f t="shared" si="1"/>
        <v>Satellite</v>
      </c>
      <c r="U158" s="4" t="str">
        <f t="shared" si="2"/>
        <v>Shared</v>
      </c>
    </row>
    <row r="159" spans="1:21" ht="15.75" customHeight="1" x14ac:dyDescent="0.25">
      <c r="A159" s="2" t="s">
        <v>176</v>
      </c>
      <c r="B159" s="2">
        <v>0</v>
      </c>
      <c r="C159" s="2">
        <v>0</v>
      </c>
      <c r="D159" s="2">
        <v>0</v>
      </c>
      <c r="E159" s="2">
        <v>3.8851548234197101E-3</v>
      </c>
      <c r="F159" s="2">
        <v>0</v>
      </c>
      <c r="G159" s="2">
        <v>0</v>
      </c>
      <c r="H159" s="2">
        <v>4.2468254979402898E-3</v>
      </c>
      <c r="I159" s="2">
        <v>0</v>
      </c>
      <c r="J159" s="2">
        <v>0</v>
      </c>
      <c r="K159" s="2">
        <v>3.4255960537133499E-2</v>
      </c>
      <c r="L159" s="2">
        <v>0</v>
      </c>
      <c r="M159" s="2">
        <v>2.2116554240849299E-2</v>
      </c>
      <c r="N159" s="2">
        <v>0</v>
      </c>
      <c r="O159" s="2">
        <v>0</v>
      </c>
      <c r="P159" s="2">
        <v>0</v>
      </c>
      <c r="Q159" s="2">
        <v>0</v>
      </c>
      <c r="R159" s="2">
        <v>0</v>
      </c>
      <c r="S159" s="2">
        <v>7.9374528713735803E-3</v>
      </c>
      <c r="T159" s="3" t="str">
        <f t="shared" si="1"/>
        <v>Satellite</v>
      </c>
      <c r="U159" s="4" t="str">
        <f t="shared" si="2"/>
        <v>Shared</v>
      </c>
    </row>
    <row r="160" spans="1:21" ht="15.75" customHeight="1" x14ac:dyDescent="0.25">
      <c r="A160" s="2" t="s">
        <v>177</v>
      </c>
      <c r="B160" s="2">
        <v>0</v>
      </c>
      <c r="C160" s="2">
        <v>0</v>
      </c>
      <c r="D160" s="2">
        <v>0</v>
      </c>
      <c r="E160" s="2">
        <v>0</v>
      </c>
      <c r="F160" s="2">
        <v>3.1000062000124001E-3</v>
      </c>
      <c r="G160" s="2">
        <v>1.6656487701959901E-2</v>
      </c>
      <c r="H160" s="2">
        <v>0</v>
      </c>
      <c r="I160" s="2">
        <v>0</v>
      </c>
      <c r="J160" s="2">
        <v>0</v>
      </c>
      <c r="K160" s="2">
        <v>2.0553576322280099E-2</v>
      </c>
      <c r="L160" s="2">
        <v>2.5239777889954601E-2</v>
      </c>
      <c r="M160" s="2">
        <v>0</v>
      </c>
      <c r="N160" s="2">
        <v>4.0032025620496403E-3</v>
      </c>
      <c r="O160" s="2">
        <v>0</v>
      </c>
      <c r="P160" s="2">
        <v>0</v>
      </c>
      <c r="Q160" s="2">
        <v>0</v>
      </c>
      <c r="R160" s="2">
        <v>0</v>
      </c>
      <c r="S160" s="2">
        <v>0</v>
      </c>
      <c r="T160" s="3" t="str">
        <f t="shared" si="1"/>
        <v>Satellite</v>
      </c>
      <c r="U160" s="4" t="str">
        <f t="shared" si="2"/>
        <v>Shared</v>
      </c>
    </row>
    <row r="161" spans="1:21" ht="15.75" customHeight="1" x14ac:dyDescent="0.25">
      <c r="A161" s="2" t="s">
        <v>178</v>
      </c>
      <c r="B161" s="2">
        <v>9.7394691989286606E-3</v>
      </c>
      <c r="C161" s="2">
        <v>0</v>
      </c>
      <c r="D161" s="2">
        <v>0</v>
      </c>
      <c r="E161" s="2">
        <v>1.5540619293678899E-2</v>
      </c>
      <c r="F161" s="2">
        <v>0</v>
      </c>
      <c r="G161" s="2">
        <v>0</v>
      </c>
      <c r="H161" s="2">
        <v>0</v>
      </c>
      <c r="I161" s="2">
        <v>4.47908268386634E-3</v>
      </c>
      <c r="J161" s="2">
        <v>0</v>
      </c>
      <c r="K161" s="2">
        <v>6.8511921074266898E-3</v>
      </c>
      <c r="L161" s="2">
        <v>0</v>
      </c>
      <c r="M161" s="2">
        <v>0</v>
      </c>
      <c r="N161" s="2">
        <v>2.40192153722978E-2</v>
      </c>
      <c r="O161" s="2">
        <v>0</v>
      </c>
      <c r="P161" s="2">
        <v>3.0462728851250501E-3</v>
      </c>
      <c r="Q161" s="2">
        <v>0</v>
      </c>
      <c r="R161" s="2">
        <v>0</v>
      </c>
      <c r="S161" s="2">
        <v>3.9687264356867901E-3</v>
      </c>
      <c r="T161" s="3" t="str">
        <f t="shared" si="1"/>
        <v>Satellite</v>
      </c>
      <c r="U161" s="4" t="str">
        <f t="shared" si="2"/>
        <v>Shared</v>
      </c>
    </row>
    <row r="162" spans="1:21" ht="15.75" customHeight="1" x14ac:dyDescent="0.25">
      <c r="A162" s="2" t="s">
        <v>179</v>
      </c>
      <c r="B162" s="2">
        <v>0</v>
      </c>
      <c r="C162" s="2">
        <v>0</v>
      </c>
      <c r="D162" s="2">
        <v>0</v>
      </c>
      <c r="E162" s="2">
        <v>1.16554644702591E-2</v>
      </c>
      <c r="F162" s="2">
        <v>2.7900055800111598E-2</v>
      </c>
      <c r="G162" s="2">
        <v>1.6656487701959901E-2</v>
      </c>
      <c r="H162" s="2">
        <v>0</v>
      </c>
      <c r="I162" s="2">
        <v>0</v>
      </c>
      <c r="J162" s="2">
        <v>0</v>
      </c>
      <c r="K162" s="2">
        <v>0</v>
      </c>
      <c r="L162" s="2">
        <v>0</v>
      </c>
      <c r="M162" s="2">
        <v>1.1058277120424599E-2</v>
      </c>
      <c r="N162" s="2">
        <v>0</v>
      </c>
      <c r="O162" s="2">
        <v>0</v>
      </c>
      <c r="P162" s="2">
        <v>0</v>
      </c>
      <c r="Q162" s="2">
        <v>0</v>
      </c>
      <c r="R162" s="2">
        <v>0</v>
      </c>
      <c r="S162" s="2">
        <v>0</v>
      </c>
      <c r="T162" s="3" t="str">
        <f t="shared" si="1"/>
        <v>Satellite</v>
      </c>
      <c r="U162" s="4" t="str">
        <f t="shared" si="2"/>
        <v>Shared</v>
      </c>
    </row>
    <row r="163" spans="1:21" ht="15.75" customHeight="1" x14ac:dyDescent="0.25">
      <c r="A163" s="2" t="s">
        <v>181</v>
      </c>
      <c r="B163" s="2">
        <v>0</v>
      </c>
      <c r="C163" s="2">
        <v>0</v>
      </c>
      <c r="D163" s="2">
        <v>0</v>
      </c>
      <c r="E163" s="2">
        <v>0</v>
      </c>
      <c r="F163" s="2">
        <v>0</v>
      </c>
      <c r="G163" s="2">
        <v>0</v>
      </c>
      <c r="H163" s="2">
        <v>0</v>
      </c>
      <c r="I163" s="2">
        <v>0</v>
      </c>
      <c r="J163" s="2">
        <v>0</v>
      </c>
      <c r="K163" s="2">
        <v>0</v>
      </c>
      <c r="L163" s="2">
        <v>0</v>
      </c>
      <c r="M163" s="2">
        <v>0</v>
      </c>
      <c r="N163" s="2">
        <v>0</v>
      </c>
      <c r="O163" s="2">
        <v>0</v>
      </c>
      <c r="P163" s="2">
        <v>5.48329119322509E-2</v>
      </c>
      <c r="Q163" s="2">
        <v>1.0862087693254601E-2</v>
      </c>
      <c r="R163" s="2">
        <v>0</v>
      </c>
      <c r="S163" s="2">
        <v>0</v>
      </c>
      <c r="T163" s="3" t="str">
        <f t="shared" si="1"/>
        <v>Satellite</v>
      </c>
      <c r="U163" s="4" t="str">
        <f t="shared" si="2"/>
        <v>Shared</v>
      </c>
    </row>
    <row r="164" spans="1:21" ht="15.75" customHeight="1" x14ac:dyDescent="0.25">
      <c r="A164" s="2" t="s">
        <v>183</v>
      </c>
      <c r="B164" s="2">
        <v>0</v>
      </c>
      <c r="C164" s="2">
        <v>0</v>
      </c>
      <c r="D164" s="2">
        <v>0</v>
      </c>
      <c r="E164" s="2">
        <v>0</v>
      </c>
      <c r="F164" s="2">
        <v>0</v>
      </c>
      <c r="G164" s="2">
        <v>0</v>
      </c>
      <c r="H164" s="2">
        <v>0</v>
      </c>
      <c r="I164" s="2">
        <v>0</v>
      </c>
      <c r="J164" s="2">
        <v>1.9163696293741098E-2</v>
      </c>
      <c r="K164" s="2">
        <v>0</v>
      </c>
      <c r="L164" s="2">
        <v>0</v>
      </c>
      <c r="M164" s="2">
        <v>0</v>
      </c>
      <c r="N164" s="2">
        <v>4.4035228182546002E-2</v>
      </c>
      <c r="O164" s="2">
        <v>0</v>
      </c>
      <c r="P164" s="2">
        <v>0</v>
      </c>
      <c r="Q164" s="2">
        <v>0</v>
      </c>
      <c r="R164" s="2">
        <v>0</v>
      </c>
      <c r="S164" s="2">
        <v>0</v>
      </c>
      <c r="T164" s="3" t="str">
        <f t="shared" si="1"/>
        <v>Satellite</v>
      </c>
      <c r="U164" s="4" t="str">
        <f t="shared" si="2"/>
        <v>Shared</v>
      </c>
    </row>
    <row r="165" spans="1:21" ht="15.75" customHeight="1" x14ac:dyDescent="0.25">
      <c r="A165" s="2" t="s">
        <v>184</v>
      </c>
      <c r="B165" s="2">
        <v>0</v>
      </c>
      <c r="C165" s="2">
        <v>0</v>
      </c>
      <c r="D165" s="2">
        <v>0</v>
      </c>
      <c r="E165" s="2">
        <v>3.8851548234197101E-3</v>
      </c>
      <c r="F165" s="2">
        <v>9.3000186000372007E-3</v>
      </c>
      <c r="G165" s="2">
        <v>2.77608128365999E-2</v>
      </c>
      <c r="H165" s="2">
        <v>0</v>
      </c>
      <c r="I165" s="2">
        <v>0</v>
      </c>
      <c r="J165" s="2">
        <v>0</v>
      </c>
      <c r="K165" s="2">
        <v>0</v>
      </c>
      <c r="L165" s="2">
        <v>0</v>
      </c>
      <c r="M165" s="2">
        <v>2.2116554240849299E-2</v>
      </c>
      <c r="N165" s="2">
        <v>0</v>
      </c>
      <c r="O165" s="2">
        <v>0</v>
      </c>
      <c r="P165" s="2">
        <v>0</v>
      </c>
      <c r="Q165" s="2">
        <v>0</v>
      </c>
      <c r="R165" s="2">
        <v>0</v>
      </c>
      <c r="S165" s="2">
        <v>0</v>
      </c>
      <c r="T165" s="3" t="str">
        <f t="shared" si="1"/>
        <v>Satellite</v>
      </c>
      <c r="U165" s="4" t="str">
        <f t="shared" si="2"/>
        <v>Shared</v>
      </c>
    </row>
    <row r="166" spans="1:21" ht="15.75" customHeight="1" x14ac:dyDescent="0.25">
      <c r="A166" s="2" t="s">
        <v>185</v>
      </c>
      <c r="B166" s="2">
        <v>9.7394691989286606E-3</v>
      </c>
      <c r="C166" s="2">
        <v>0</v>
      </c>
      <c r="D166" s="2">
        <v>0</v>
      </c>
      <c r="E166" s="2">
        <v>2.33109289405183E-2</v>
      </c>
      <c r="F166" s="2">
        <v>3.1000062000124001E-3</v>
      </c>
      <c r="G166" s="2">
        <v>2.22086502692799E-2</v>
      </c>
      <c r="H166" s="2">
        <v>0</v>
      </c>
      <c r="I166" s="2">
        <v>0</v>
      </c>
      <c r="J166" s="2">
        <v>0</v>
      </c>
      <c r="K166" s="2">
        <v>0</v>
      </c>
      <c r="L166" s="2">
        <v>0</v>
      </c>
      <c r="M166" s="2">
        <v>0</v>
      </c>
      <c r="N166" s="2">
        <v>0</v>
      </c>
      <c r="O166" s="2">
        <v>0</v>
      </c>
      <c r="P166" s="2">
        <v>0</v>
      </c>
      <c r="Q166" s="2">
        <v>3.6206958977515499E-3</v>
      </c>
      <c r="R166" s="2">
        <v>0</v>
      </c>
      <c r="S166" s="2">
        <v>0</v>
      </c>
      <c r="T166" s="3" t="str">
        <f t="shared" si="1"/>
        <v>Satellite</v>
      </c>
      <c r="U166" s="4" t="str">
        <f t="shared" si="2"/>
        <v>Shared</v>
      </c>
    </row>
    <row r="167" spans="1:21" ht="15.75" customHeight="1" x14ac:dyDescent="0.25">
      <c r="A167" s="2" t="s">
        <v>187</v>
      </c>
      <c r="B167" s="2">
        <v>0</v>
      </c>
      <c r="C167" s="2">
        <v>0</v>
      </c>
      <c r="D167" s="2">
        <v>4.2369290738073001E-3</v>
      </c>
      <c r="E167" s="2">
        <v>0</v>
      </c>
      <c r="F167" s="2">
        <v>0</v>
      </c>
      <c r="G167" s="2">
        <v>0</v>
      </c>
      <c r="H167" s="2">
        <v>0</v>
      </c>
      <c r="I167" s="2">
        <v>0</v>
      </c>
      <c r="J167" s="2">
        <v>5.3658349622475197E-2</v>
      </c>
      <c r="K167" s="2">
        <v>0</v>
      </c>
      <c r="L167" s="2">
        <v>0</v>
      </c>
      <c r="M167" s="2">
        <v>0</v>
      </c>
      <c r="N167" s="2">
        <v>0</v>
      </c>
      <c r="O167" s="2">
        <v>0</v>
      </c>
      <c r="P167" s="2">
        <v>0</v>
      </c>
      <c r="Q167" s="2">
        <v>0</v>
      </c>
      <c r="R167" s="2">
        <v>0</v>
      </c>
      <c r="S167" s="2">
        <v>0</v>
      </c>
      <c r="T167" s="3" t="str">
        <f t="shared" si="1"/>
        <v>Satellite</v>
      </c>
      <c r="U167" s="4" t="str">
        <f t="shared" si="2"/>
        <v>Shared</v>
      </c>
    </row>
    <row r="168" spans="1:21" ht="15.75" customHeight="1" x14ac:dyDescent="0.25">
      <c r="A168" s="2" t="s">
        <v>189</v>
      </c>
      <c r="B168" s="2">
        <v>4.8697345994643303E-3</v>
      </c>
      <c r="C168" s="2">
        <v>0</v>
      </c>
      <c r="D168" s="2">
        <v>0</v>
      </c>
      <c r="E168" s="2">
        <v>0</v>
      </c>
      <c r="F168" s="2">
        <v>0</v>
      </c>
      <c r="G168" s="2">
        <v>0</v>
      </c>
      <c r="H168" s="2">
        <v>0</v>
      </c>
      <c r="I168" s="2">
        <v>0</v>
      </c>
      <c r="J168" s="2">
        <v>0</v>
      </c>
      <c r="K168" s="2">
        <v>0</v>
      </c>
      <c r="L168" s="2">
        <v>5.0479555779909098E-2</v>
      </c>
      <c r="M168" s="2">
        <v>0</v>
      </c>
      <c r="N168" s="2">
        <v>0</v>
      </c>
      <c r="O168" s="2">
        <v>0</v>
      </c>
      <c r="P168" s="2">
        <v>0</v>
      </c>
      <c r="Q168" s="2">
        <v>0</v>
      </c>
      <c r="R168" s="2">
        <v>0</v>
      </c>
      <c r="S168" s="2">
        <v>0</v>
      </c>
      <c r="T168" s="3" t="str">
        <f t="shared" si="1"/>
        <v>Satellite</v>
      </c>
      <c r="U168" s="4" t="str">
        <f t="shared" si="2"/>
        <v>Shared</v>
      </c>
    </row>
    <row r="169" spans="1:21" ht="15.75" customHeight="1" x14ac:dyDescent="0.25">
      <c r="A169" s="2" t="s">
        <v>190</v>
      </c>
      <c r="B169" s="2">
        <v>0</v>
      </c>
      <c r="C169" s="2">
        <v>0</v>
      </c>
      <c r="D169" s="2">
        <v>0</v>
      </c>
      <c r="E169" s="2">
        <v>0</v>
      </c>
      <c r="F169" s="2">
        <v>0</v>
      </c>
      <c r="G169" s="2">
        <v>1.6656487701959901E-2</v>
      </c>
      <c r="H169" s="2">
        <v>0</v>
      </c>
      <c r="I169" s="2">
        <v>0</v>
      </c>
      <c r="J169" s="2">
        <v>3.8327392587482298E-3</v>
      </c>
      <c r="K169" s="2">
        <v>0</v>
      </c>
      <c r="L169" s="2">
        <v>0</v>
      </c>
      <c r="M169" s="2">
        <v>3.3174831361273902E-2</v>
      </c>
      <c r="N169" s="2">
        <v>0</v>
      </c>
      <c r="O169" s="2">
        <v>0</v>
      </c>
      <c r="P169" s="2">
        <v>0</v>
      </c>
      <c r="Q169" s="2">
        <v>0</v>
      </c>
      <c r="R169" s="2">
        <v>0</v>
      </c>
      <c r="S169" s="2">
        <v>0</v>
      </c>
      <c r="T169" s="3" t="str">
        <f t="shared" si="1"/>
        <v>Satellite</v>
      </c>
      <c r="U169" s="4" t="str">
        <f t="shared" si="2"/>
        <v>Shared</v>
      </c>
    </row>
    <row r="170" spans="1:21" ht="15.75" customHeight="1" x14ac:dyDescent="0.25">
      <c r="A170" s="2" t="s">
        <v>193</v>
      </c>
      <c r="B170" s="2">
        <v>0</v>
      </c>
      <c r="C170" s="2">
        <v>0</v>
      </c>
      <c r="D170" s="2">
        <v>3.8132361664265702E-2</v>
      </c>
      <c r="E170" s="2">
        <v>0</v>
      </c>
      <c r="F170" s="2">
        <v>0</v>
      </c>
      <c r="G170" s="2">
        <v>0</v>
      </c>
      <c r="H170" s="2">
        <v>0</v>
      </c>
      <c r="I170" s="2">
        <v>0</v>
      </c>
      <c r="J170" s="2">
        <v>0</v>
      </c>
      <c r="K170" s="2">
        <v>0</v>
      </c>
      <c r="L170" s="2">
        <v>1.2619888944977301E-2</v>
      </c>
      <c r="M170" s="2">
        <v>0</v>
      </c>
      <c r="N170" s="2">
        <v>0</v>
      </c>
      <c r="O170" s="2">
        <v>0</v>
      </c>
      <c r="P170" s="2">
        <v>0</v>
      </c>
      <c r="Q170" s="2">
        <v>0</v>
      </c>
      <c r="R170" s="2">
        <v>0</v>
      </c>
      <c r="S170" s="2">
        <v>0</v>
      </c>
      <c r="T170" s="3" t="str">
        <f t="shared" si="1"/>
        <v>Satellite</v>
      </c>
      <c r="U170" s="4" t="str">
        <f t="shared" si="2"/>
        <v>Shared</v>
      </c>
    </row>
    <row r="171" spans="1:21" ht="15.75" customHeight="1" x14ac:dyDescent="0.25">
      <c r="A171" s="2" t="s">
        <v>195</v>
      </c>
      <c r="B171" s="2">
        <v>0</v>
      </c>
      <c r="C171" s="2">
        <v>0</v>
      </c>
      <c r="D171" s="2">
        <v>4.2369290738073001E-3</v>
      </c>
      <c r="E171" s="2">
        <v>0</v>
      </c>
      <c r="F171" s="2">
        <v>6.2000124000248001E-3</v>
      </c>
      <c r="G171" s="2">
        <v>2.22086502692799E-2</v>
      </c>
      <c r="H171" s="2">
        <v>0</v>
      </c>
      <c r="I171" s="2">
        <v>0</v>
      </c>
      <c r="J171" s="2">
        <v>0</v>
      </c>
      <c r="K171" s="2">
        <v>0</v>
      </c>
      <c r="L171" s="2">
        <v>1.5774861181221601E-2</v>
      </c>
      <c r="M171" s="2">
        <v>0</v>
      </c>
      <c r="N171" s="2">
        <v>0</v>
      </c>
      <c r="O171" s="2">
        <v>0</v>
      </c>
      <c r="P171" s="2">
        <v>0</v>
      </c>
      <c r="Q171" s="2">
        <v>0</v>
      </c>
      <c r="R171" s="2">
        <v>0</v>
      </c>
      <c r="S171" s="2">
        <v>0</v>
      </c>
      <c r="T171" s="3" t="str">
        <f t="shared" si="1"/>
        <v>Satellite</v>
      </c>
      <c r="U171" s="4" t="str">
        <f t="shared" si="2"/>
        <v>Shared</v>
      </c>
    </row>
    <row r="172" spans="1:21" ht="15.75" customHeight="1" x14ac:dyDescent="0.25">
      <c r="A172" s="2" t="s">
        <v>197</v>
      </c>
      <c r="B172" s="2">
        <v>0</v>
      </c>
      <c r="C172" s="2">
        <v>0</v>
      </c>
      <c r="D172" s="2">
        <v>8.4738581476146106E-3</v>
      </c>
      <c r="E172" s="2">
        <v>0</v>
      </c>
      <c r="F172" s="2">
        <v>6.2000124000248001E-3</v>
      </c>
      <c r="G172" s="2">
        <v>0</v>
      </c>
      <c r="H172" s="2">
        <v>1.6987301991761201E-2</v>
      </c>
      <c r="I172" s="2">
        <v>4.47908268386634E-3</v>
      </c>
      <c r="J172" s="2">
        <v>0</v>
      </c>
      <c r="K172" s="2">
        <v>3.4255960537133501E-3</v>
      </c>
      <c r="L172" s="2">
        <v>0</v>
      </c>
      <c r="M172" s="2">
        <v>3.6860923734748801E-3</v>
      </c>
      <c r="N172" s="2">
        <v>0</v>
      </c>
      <c r="O172" s="2">
        <v>0</v>
      </c>
      <c r="P172" s="2">
        <v>0</v>
      </c>
      <c r="Q172" s="2">
        <v>0</v>
      </c>
      <c r="R172" s="2">
        <v>0</v>
      </c>
      <c r="S172" s="2">
        <v>0</v>
      </c>
      <c r="T172" s="3" t="str">
        <f t="shared" si="1"/>
        <v>Satellite</v>
      </c>
      <c r="U172" s="4" t="str">
        <f t="shared" si="2"/>
        <v>Shared</v>
      </c>
    </row>
    <row r="173" spans="1:21" ht="15.75" customHeight="1" x14ac:dyDescent="0.25">
      <c r="A173" s="2" t="s">
        <v>198</v>
      </c>
      <c r="B173" s="2">
        <v>1.4609203798393E-2</v>
      </c>
      <c r="C173" s="2">
        <v>0</v>
      </c>
      <c r="D173" s="2">
        <v>0</v>
      </c>
      <c r="E173" s="2">
        <v>0</v>
      </c>
      <c r="F173" s="2">
        <v>0</v>
      </c>
      <c r="G173" s="2">
        <v>0</v>
      </c>
      <c r="H173" s="2">
        <v>0</v>
      </c>
      <c r="I173" s="2">
        <v>0</v>
      </c>
      <c r="J173" s="2">
        <v>0</v>
      </c>
      <c r="K173" s="2">
        <v>0</v>
      </c>
      <c r="L173" s="2">
        <v>1.5774861181221601E-2</v>
      </c>
      <c r="M173" s="2">
        <v>0</v>
      </c>
      <c r="N173" s="2">
        <v>0</v>
      </c>
      <c r="O173" s="2">
        <v>5.3986935161690897E-3</v>
      </c>
      <c r="P173" s="2">
        <v>0</v>
      </c>
      <c r="Q173" s="2">
        <v>7.2413917955030998E-3</v>
      </c>
      <c r="R173" s="2">
        <v>0</v>
      </c>
      <c r="S173" s="2">
        <v>0</v>
      </c>
      <c r="T173" s="3" t="str">
        <f t="shared" si="1"/>
        <v>Satellite</v>
      </c>
      <c r="U173" s="4" t="str">
        <f t="shared" si="2"/>
        <v>Shared</v>
      </c>
    </row>
    <row r="174" spans="1:21" ht="15.75" customHeight="1" x14ac:dyDescent="0.25">
      <c r="A174" s="2" t="s">
        <v>199</v>
      </c>
      <c r="B174" s="2">
        <v>0</v>
      </c>
      <c r="C174" s="2">
        <v>9.5215424898833605E-3</v>
      </c>
      <c r="D174" s="2">
        <v>2.1184645369036501E-2</v>
      </c>
      <c r="E174" s="2">
        <v>0</v>
      </c>
      <c r="F174" s="2">
        <v>0</v>
      </c>
      <c r="G174" s="2">
        <v>0</v>
      </c>
      <c r="H174" s="2">
        <v>4.2468254979402898E-3</v>
      </c>
      <c r="I174" s="2">
        <v>0</v>
      </c>
      <c r="J174" s="2">
        <v>0</v>
      </c>
      <c r="K174" s="2">
        <v>3.4255960537133501E-3</v>
      </c>
      <c r="L174" s="2">
        <v>0</v>
      </c>
      <c r="M174" s="2">
        <v>0</v>
      </c>
      <c r="N174" s="2">
        <v>0</v>
      </c>
      <c r="O174" s="2">
        <v>0</v>
      </c>
      <c r="P174" s="2">
        <v>3.0462728851250501E-3</v>
      </c>
      <c r="Q174" s="2">
        <v>0</v>
      </c>
      <c r="R174" s="2">
        <v>0</v>
      </c>
      <c r="S174" s="2">
        <v>0</v>
      </c>
      <c r="T174" s="3" t="str">
        <f t="shared" si="1"/>
        <v>Satellite</v>
      </c>
      <c r="U174" s="4" t="str">
        <f t="shared" si="2"/>
        <v>Shared</v>
      </c>
    </row>
    <row r="175" spans="1:21" ht="15.75" customHeight="1" x14ac:dyDescent="0.25">
      <c r="A175" s="2" t="s">
        <v>200</v>
      </c>
      <c r="B175" s="2">
        <v>0</v>
      </c>
      <c r="C175" s="2">
        <v>4.7607712449416802E-3</v>
      </c>
      <c r="D175" s="2">
        <v>4.2369290738073001E-3</v>
      </c>
      <c r="E175" s="2">
        <v>3.8851548234197101E-3</v>
      </c>
      <c r="F175" s="2">
        <v>1.8600037200074401E-2</v>
      </c>
      <c r="G175" s="2">
        <v>0</v>
      </c>
      <c r="H175" s="2">
        <v>0</v>
      </c>
      <c r="I175" s="2">
        <v>0</v>
      </c>
      <c r="J175" s="2">
        <v>0</v>
      </c>
      <c r="K175" s="2">
        <v>0</v>
      </c>
      <c r="L175" s="2">
        <v>0</v>
      </c>
      <c r="M175" s="2">
        <v>3.6860923734748801E-3</v>
      </c>
      <c r="N175" s="2">
        <v>0</v>
      </c>
      <c r="O175" s="2">
        <v>0</v>
      </c>
      <c r="P175" s="2">
        <v>0</v>
      </c>
      <c r="Q175" s="2">
        <v>0</v>
      </c>
      <c r="R175" s="2">
        <v>4.0543279951348104E-3</v>
      </c>
      <c r="S175" s="2">
        <v>0</v>
      </c>
      <c r="T175" s="3" t="str">
        <f t="shared" si="1"/>
        <v>Satellite</v>
      </c>
      <c r="U175" s="4" t="str">
        <f t="shared" si="2"/>
        <v>Shared</v>
      </c>
    </row>
    <row r="176" spans="1:21" ht="15.75" customHeight="1" x14ac:dyDescent="0.25">
      <c r="A176" s="2" t="s">
        <v>202</v>
      </c>
      <c r="B176" s="2">
        <v>0</v>
      </c>
      <c r="C176" s="2">
        <v>0</v>
      </c>
      <c r="D176" s="2">
        <v>0</v>
      </c>
      <c r="E176" s="2">
        <v>0</v>
      </c>
      <c r="F176" s="2">
        <v>0</v>
      </c>
      <c r="G176" s="2">
        <v>0</v>
      </c>
      <c r="H176" s="2">
        <v>0</v>
      </c>
      <c r="I176" s="2">
        <v>0</v>
      </c>
      <c r="J176" s="2">
        <v>7.6654785174964501E-3</v>
      </c>
      <c r="K176" s="2">
        <v>0</v>
      </c>
      <c r="L176" s="2">
        <v>0</v>
      </c>
      <c r="M176" s="2">
        <v>0</v>
      </c>
      <c r="N176" s="2">
        <v>0</v>
      </c>
      <c r="O176" s="2">
        <v>0</v>
      </c>
      <c r="P176" s="2">
        <v>6.0925457702501002E-3</v>
      </c>
      <c r="Q176" s="2">
        <v>0</v>
      </c>
      <c r="R176" s="2">
        <v>1.62173119805392E-2</v>
      </c>
      <c r="S176" s="2">
        <v>0</v>
      </c>
      <c r="T176" s="3" t="str">
        <f t="shared" si="1"/>
        <v>Satellite</v>
      </c>
      <c r="U176" s="4" t="str">
        <f t="shared" si="2"/>
        <v>Shared</v>
      </c>
    </row>
    <row r="177" spans="1:21" ht="15.75" customHeight="1" x14ac:dyDescent="0.25">
      <c r="A177" s="2" t="s">
        <v>103</v>
      </c>
      <c r="B177" s="2">
        <v>0</v>
      </c>
      <c r="C177" s="2">
        <v>0</v>
      </c>
      <c r="D177" s="2">
        <v>0</v>
      </c>
      <c r="E177" s="2">
        <v>0</v>
      </c>
      <c r="F177" s="2">
        <v>0</v>
      </c>
      <c r="G177" s="2">
        <v>0</v>
      </c>
      <c r="H177" s="2">
        <v>0</v>
      </c>
      <c r="I177" s="2">
        <v>0</v>
      </c>
      <c r="J177" s="2">
        <v>0</v>
      </c>
      <c r="K177" s="2">
        <v>0</v>
      </c>
      <c r="L177" s="2">
        <v>0</v>
      </c>
      <c r="M177" s="2">
        <v>0</v>
      </c>
      <c r="N177" s="2">
        <v>0</v>
      </c>
      <c r="O177" s="2">
        <v>0.74501970523133398</v>
      </c>
      <c r="P177" s="2">
        <v>0</v>
      </c>
      <c r="Q177" s="2">
        <v>0</v>
      </c>
      <c r="R177" s="2">
        <v>0</v>
      </c>
      <c r="S177" s="2">
        <v>0</v>
      </c>
      <c r="T177" s="3" t="str">
        <f t="shared" si="1"/>
        <v>Satellite</v>
      </c>
      <c r="U177" s="4" t="str">
        <f t="shared" si="2"/>
        <v>Exclusive</v>
      </c>
    </row>
    <row r="178" spans="1:21" ht="15.75" customHeight="1" x14ac:dyDescent="0.25">
      <c r="A178" s="2" t="s">
        <v>180</v>
      </c>
      <c r="B178" s="2">
        <v>0</v>
      </c>
      <c r="C178" s="2">
        <v>6.6650797429183506E-2</v>
      </c>
      <c r="D178" s="2">
        <v>0</v>
      </c>
      <c r="E178" s="2">
        <v>0</v>
      </c>
      <c r="F178" s="2">
        <v>0</v>
      </c>
      <c r="G178" s="2">
        <v>0</v>
      </c>
      <c r="H178" s="2">
        <v>0</v>
      </c>
      <c r="I178" s="2">
        <v>0</v>
      </c>
      <c r="J178" s="2">
        <v>0</v>
      </c>
      <c r="K178" s="2">
        <v>0</v>
      </c>
      <c r="L178" s="2">
        <v>0</v>
      </c>
      <c r="M178" s="2">
        <v>0</v>
      </c>
      <c r="N178" s="2">
        <v>0</v>
      </c>
      <c r="O178" s="2">
        <v>0</v>
      </c>
      <c r="P178" s="2">
        <v>0</v>
      </c>
      <c r="Q178" s="2">
        <v>0</v>
      </c>
      <c r="R178" s="2">
        <v>0</v>
      </c>
      <c r="S178" s="2">
        <v>0</v>
      </c>
      <c r="T178" s="3" t="str">
        <f t="shared" si="1"/>
        <v>Satellite</v>
      </c>
      <c r="U178" s="4" t="str">
        <f t="shared" si="2"/>
        <v>Exclusive</v>
      </c>
    </row>
    <row r="179" spans="1:21" ht="15.75" customHeight="1" x14ac:dyDescent="0.25">
      <c r="A179" s="2" t="s">
        <v>182</v>
      </c>
      <c r="B179" s="2">
        <v>0</v>
      </c>
      <c r="C179" s="2">
        <v>0</v>
      </c>
      <c r="D179" s="2">
        <v>0</v>
      </c>
      <c r="E179" s="2">
        <v>0</v>
      </c>
      <c r="F179" s="2">
        <v>0</v>
      </c>
      <c r="G179" s="2">
        <v>0</v>
      </c>
      <c r="H179" s="2">
        <v>0</v>
      </c>
      <c r="I179" s="2">
        <v>0</v>
      </c>
      <c r="J179" s="2">
        <v>0</v>
      </c>
      <c r="K179" s="2">
        <v>0</v>
      </c>
      <c r="L179" s="2">
        <v>0</v>
      </c>
      <c r="M179" s="2">
        <v>0</v>
      </c>
      <c r="N179" s="2">
        <v>0</v>
      </c>
      <c r="O179" s="2">
        <v>6.4784322194029006E-2</v>
      </c>
      <c r="P179" s="2">
        <v>0</v>
      </c>
      <c r="Q179" s="2">
        <v>0</v>
      </c>
      <c r="R179" s="2">
        <v>0</v>
      </c>
      <c r="S179" s="2">
        <v>0</v>
      </c>
      <c r="T179" s="3" t="str">
        <f t="shared" si="1"/>
        <v>Satellite</v>
      </c>
      <c r="U179" s="4" t="str">
        <f t="shared" si="2"/>
        <v>Exclusive</v>
      </c>
    </row>
    <row r="180" spans="1:21" ht="15.75" customHeight="1" x14ac:dyDescent="0.25">
      <c r="A180" s="2" t="s">
        <v>186</v>
      </c>
      <c r="B180" s="2">
        <v>0</v>
      </c>
      <c r="C180" s="2">
        <v>0</v>
      </c>
      <c r="D180" s="2">
        <v>0</v>
      </c>
      <c r="E180" s="2">
        <v>0</v>
      </c>
      <c r="F180" s="2">
        <v>0</v>
      </c>
      <c r="G180" s="2">
        <v>0</v>
      </c>
      <c r="H180" s="2">
        <v>0</v>
      </c>
      <c r="I180" s="2">
        <v>0</v>
      </c>
      <c r="J180" s="2">
        <v>0</v>
      </c>
      <c r="K180" s="2">
        <v>0</v>
      </c>
      <c r="L180" s="2">
        <v>0</v>
      </c>
      <c r="M180" s="2">
        <v>0</v>
      </c>
      <c r="N180" s="2">
        <v>0</v>
      </c>
      <c r="O180" s="2">
        <v>5.938562867786E-2</v>
      </c>
      <c r="P180" s="2">
        <v>0</v>
      </c>
      <c r="Q180" s="2">
        <v>0</v>
      </c>
      <c r="R180" s="2">
        <v>0</v>
      </c>
      <c r="S180" s="2">
        <v>0</v>
      </c>
      <c r="T180" s="3" t="str">
        <f t="shared" si="1"/>
        <v>Satellite</v>
      </c>
      <c r="U180" s="4" t="str">
        <f t="shared" si="2"/>
        <v>Exclusive</v>
      </c>
    </row>
    <row r="181" spans="1:21" ht="15.75" customHeight="1" x14ac:dyDescent="0.25">
      <c r="A181" s="2" t="s">
        <v>188</v>
      </c>
      <c r="B181" s="2">
        <v>0</v>
      </c>
      <c r="C181" s="2">
        <v>0</v>
      </c>
      <c r="D181" s="2">
        <v>0</v>
      </c>
      <c r="E181" s="2">
        <v>0</v>
      </c>
      <c r="F181" s="2">
        <v>0</v>
      </c>
      <c r="G181" s="2">
        <v>0</v>
      </c>
      <c r="H181" s="2">
        <v>0</v>
      </c>
      <c r="I181" s="2">
        <v>0</v>
      </c>
      <c r="J181" s="2">
        <v>0</v>
      </c>
      <c r="K181" s="2">
        <v>0</v>
      </c>
      <c r="L181" s="2">
        <v>0</v>
      </c>
      <c r="M181" s="2">
        <v>0</v>
      </c>
      <c r="N181" s="2">
        <v>0</v>
      </c>
      <c r="O181" s="2">
        <v>0</v>
      </c>
      <c r="P181" s="2">
        <v>5.7879184817375903E-2</v>
      </c>
      <c r="Q181" s="2">
        <v>0</v>
      </c>
      <c r="R181" s="2">
        <v>0</v>
      </c>
      <c r="S181" s="2">
        <v>0</v>
      </c>
      <c r="T181" s="3" t="str">
        <f t="shared" si="1"/>
        <v>Satellite</v>
      </c>
      <c r="U181" s="4" t="str">
        <f t="shared" si="2"/>
        <v>Exclusive</v>
      </c>
    </row>
    <row r="182" spans="1:21" ht="15.75" customHeight="1" x14ac:dyDescent="0.25">
      <c r="A182" s="2" t="s">
        <v>191</v>
      </c>
      <c r="B182" s="2">
        <v>0</v>
      </c>
      <c r="C182" s="2">
        <v>0</v>
      </c>
      <c r="D182" s="2">
        <v>0</v>
      </c>
      <c r="E182" s="2">
        <v>0</v>
      </c>
      <c r="F182" s="2">
        <v>0</v>
      </c>
      <c r="G182" s="2">
        <v>0</v>
      </c>
      <c r="H182" s="2">
        <v>0</v>
      </c>
      <c r="I182" s="2">
        <v>0</v>
      </c>
      <c r="J182" s="2">
        <v>0</v>
      </c>
      <c r="K182" s="2">
        <v>0</v>
      </c>
      <c r="L182" s="2">
        <v>0</v>
      </c>
      <c r="M182" s="2">
        <v>5.1605293228648298E-2</v>
      </c>
      <c r="N182" s="2">
        <v>0</v>
      </c>
      <c r="O182" s="2">
        <v>0</v>
      </c>
      <c r="P182" s="2">
        <v>0</v>
      </c>
      <c r="Q182" s="2">
        <v>0</v>
      </c>
      <c r="R182" s="2">
        <v>0</v>
      </c>
      <c r="S182" s="2">
        <v>0</v>
      </c>
      <c r="T182" s="3" t="str">
        <f t="shared" si="1"/>
        <v>Satellite</v>
      </c>
      <c r="U182" s="4" t="str">
        <f t="shared" si="2"/>
        <v>Exclusive</v>
      </c>
    </row>
    <row r="183" spans="1:21" ht="15.75" customHeight="1" x14ac:dyDescent="0.25">
      <c r="A183" s="2" t="s">
        <v>192</v>
      </c>
      <c r="B183" s="2">
        <v>0</v>
      </c>
      <c r="C183" s="2">
        <v>0</v>
      </c>
      <c r="D183" s="2">
        <v>5.0843148885687701E-2</v>
      </c>
      <c r="E183" s="2">
        <v>0</v>
      </c>
      <c r="F183" s="2">
        <v>0</v>
      </c>
      <c r="G183" s="2">
        <v>0</v>
      </c>
      <c r="H183" s="2">
        <v>0</v>
      </c>
      <c r="I183" s="2">
        <v>0</v>
      </c>
      <c r="J183" s="2">
        <v>0</v>
      </c>
      <c r="K183" s="2">
        <v>0</v>
      </c>
      <c r="L183" s="2">
        <v>0</v>
      </c>
      <c r="M183" s="2">
        <v>0</v>
      </c>
      <c r="N183" s="2">
        <v>0</v>
      </c>
      <c r="O183" s="2">
        <v>0</v>
      </c>
      <c r="P183" s="2">
        <v>0</v>
      </c>
      <c r="Q183" s="2">
        <v>0</v>
      </c>
      <c r="R183" s="2">
        <v>0</v>
      </c>
      <c r="S183" s="2">
        <v>0</v>
      </c>
      <c r="T183" s="3" t="str">
        <f t="shared" si="1"/>
        <v>Satellite</v>
      </c>
      <c r="U183" s="4" t="str">
        <f t="shared" si="2"/>
        <v>Exclusive</v>
      </c>
    </row>
    <row r="184" spans="1:21" ht="15.75" customHeight="1" x14ac:dyDescent="0.25">
      <c r="A184" s="2" t="s">
        <v>194</v>
      </c>
      <c r="B184" s="2">
        <v>0</v>
      </c>
      <c r="C184" s="2">
        <v>0</v>
      </c>
      <c r="D184" s="2">
        <v>0</v>
      </c>
      <c r="E184" s="2">
        <v>0</v>
      </c>
      <c r="F184" s="2">
        <v>0</v>
      </c>
      <c r="G184" s="2">
        <v>4.99694631058797E-2</v>
      </c>
      <c r="H184" s="2">
        <v>0</v>
      </c>
      <c r="I184" s="2">
        <v>0</v>
      </c>
      <c r="J184" s="2">
        <v>0</v>
      </c>
      <c r="K184" s="2">
        <v>0</v>
      </c>
      <c r="L184" s="2">
        <v>0</v>
      </c>
      <c r="M184" s="2">
        <v>0</v>
      </c>
      <c r="N184" s="2">
        <v>0</v>
      </c>
      <c r="O184" s="2">
        <v>0</v>
      </c>
      <c r="P184" s="2">
        <v>0</v>
      </c>
      <c r="Q184" s="2">
        <v>0</v>
      </c>
      <c r="R184" s="2">
        <v>0</v>
      </c>
      <c r="S184" s="2">
        <v>0</v>
      </c>
      <c r="T184" s="3" t="str">
        <f t="shared" si="1"/>
        <v>Satellite</v>
      </c>
      <c r="U184" s="4" t="str">
        <f t="shared" si="2"/>
        <v>Exclusive</v>
      </c>
    </row>
    <row r="185" spans="1:21" ht="15.75" customHeight="1" x14ac:dyDescent="0.25">
      <c r="A185" s="2" t="s">
        <v>196</v>
      </c>
      <c r="B185" s="2">
        <v>0</v>
      </c>
      <c r="C185" s="2">
        <v>0</v>
      </c>
      <c r="D185" s="2">
        <v>0</v>
      </c>
      <c r="E185" s="2">
        <v>0</v>
      </c>
      <c r="F185" s="2">
        <v>0</v>
      </c>
      <c r="G185" s="2">
        <v>0</v>
      </c>
      <c r="H185" s="2">
        <v>0</v>
      </c>
      <c r="I185" s="2">
        <v>0</v>
      </c>
      <c r="J185" s="2">
        <v>0</v>
      </c>
      <c r="K185" s="2">
        <v>0</v>
      </c>
      <c r="L185" s="2">
        <v>0</v>
      </c>
      <c r="M185" s="2">
        <v>0</v>
      </c>
      <c r="N185" s="2">
        <v>0</v>
      </c>
      <c r="O185" s="2">
        <v>0</v>
      </c>
      <c r="P185" s="2">
        <v>4.5694093276875701E-2</v>
      </c>
      <c r="Q185" s="2">
        <v>0</v>
      </c>
      <c r="R185" s="2">
        <v>0</v>
      </c>
      <c r="S185" s="2">
        <v>0</v>
      </c>
      <c r="T185" s="3" t="str">
        <f t="shared" si="1"/>
        <v>Satellite</v>
      </c>
      <c r="U185" s="4" t="str">
        <f t="shared" si="2"/>
        <v>Exclusive</v>
      </c>
    </row>
    <row r="186" spans="1:21" ht="15.75" customHeight="1" x14ac:dyDescent="0.25">
      <c r="A186" s="2" t="s">
        <v>201</v>
      </c>
      <c r="B186" s="2">
        <v>0</v>
      </c>
      <c r="C186" s="2">
        <v>0</v>
      </c>
      <c r="D186" s="2">
        <v>0</v>
      </c>
      <c r="E186" s="2">
        <v>0</v>
      </c>
      <c r="F186" s="2">
        <v>0</v>
      </c>
      <c r="G186" s="2">
        <v>0</v>
      </c>
      <c r="H186" s="2">
        <v>0</v>
      </c>
      <c r="I186" s="2">
        <v>0</v>
      </c>
      <c r="J186" s="2">
        <v>0</v>
      </c>
      <c r="K186" s="2">
        <v>0</v>
      </c>
      <c r="L186" s="2">
        <v>0</v>
      </c>
      <c r="M186" s="2">
        <v>0</v>
      </c>
      <c r="N186" s="2">
        <v>0</v>
      </c>
      <c r="O186" s="2">
        <v>0</v>
      </c>
      <c r="P186" s="2">
        <v>3.65552746215006E-2</v>
      </c>
      <c r="Q186" s="2">
        <v>0</v>
      </c>
      <c r="R186" s="2">
        <v>0</v>
      </c>
      <c r="S186" s="2">
        <v>0</v>
      </c>
      <c r="T186" s="3" t="str">
        <f t="shared" si="1"/>
        <v>Satellite</v>
      </c>
      <c r="U186" s="4" t="str">
        <f t="shared" si="2"/>
        <v>Exclusive</v>
      </c>
    </row>
    <row r="187" spans="1:21" ht="15.75" customHeight="1" x14ac:dyDescent="0.25"/>
    <row r="188" spans="1:21" ht="15.75" customHeight="1" x14ac:dyDescent="0.25"/>
    <row r="189" spans="1:21" ht="15.75" customHeight="1" x14ac:dyDescent="0.25"/>
    <row r="190" spans="1:21" ht="15.75" customHeight="1" x14ac:dyDescent="0.25"/>
    <row r="191" spans="1:21" ht="15.75" customHeight="1" x14ac:dyDescent="0.25"/>
    <row r="192" spans="1:21" ht="15.75" customHeight="1" x14ac:dyDescent="0.25"/>
    <row r="193" ht="15.75" customHeight="1" x14ac:dyDescent="0.25"/>
    <row r="194" ht="15.75" customHeight="1" x14ac:dyDescent="0.25"/>
    <row r="195" ht="15.75" customHeight="1" x14ac:dyDescent="0.25"/>
    <row r="196" ht="15.75" customHeight="1" x14ac:dyDescent="0.25"/>
    <row r="197" ht="15.75" customHeight="1" x14ac:dyDescent="0.25"/>
    <row r="198" ht="15.75" customHeight="1" x14ac:dyDescent="0.25"/>
    <row r="199" ht="15.75" customHeight="1" x14ac:dyDescent="0.25"/>
    <row r="200" ht="15.75" customHeight="1" x14ac:dyDescent="0.25"/>
    <row r="201" ht="15.75" customHeight="1" x14ac:dyDescent="0.25"/>
    <row r="202" ht="15.75" customHeight="1" x14ac:dyDescent="0.25"/>
    <row r="203" ht="15.75" customHeight="1" x14ac:dyDescent="0.25"/>
    <row r="204" ht="15.75" customHeight="1" x14ac:dyDescent="0.25"/>
    <row r="205" ht="15.75" customHeight="1" x14ac:dyDescent="0.25"/>
    <row r="206" ht="15.75" customHeight="1" x14ac:dyDescent="0.25"/>
    <row r="207" ht="15.75" customHeight="1" x14ac:dyDescent="0.25"/>
    <row r="208" ht="15.75" customHeight="1" x14ac:dyDescent="0.25"/>
    <row r="209" ht="15.75" customHeight="1" x14ac:dyDescent="0.25"/>
    <row r="210" ht="15.75" customHeight="1" x14ac:dyDescent="0.25"/>
    <row r="211" ht="15.75" customHeight="1" x14ac:dyDescent="0.25"/>
    <row r="212" ht="15.75" customHeight="1" x14ac:dyDescent="0.25"/>
    <row r="213" ht="15.75" customHeight="1" x14ac:dyDescent="0.25"/>
    <row r="214" ht="15.75" customHeight="1" x14ac:dyDescent="0.25"/>
    <row r="215" ht="15.75" customHeight="1" x14ac:dyDescent="0.25"/>
    <row r="216" ht="15.75" customHeight="1" x14ac:dyDescent="0.25"/>
    <row r="217" ht="15.75" customHeight="1" x14ac:dyDescent="0.25"/>
    <row r="218" ht="15.75" customHeight="1" x14ac:dyDescent="0.25"/>
    <row r="219" ht="15.75" customHeight="1" x14ac:dyDescent="0.25"/>
    <row r="220" ht="15.75" customHeight="1" x14ac:dyDescent="0.25"/>
    <row r="221" ht="15.75" customHeight="1" x14ac:dyDescent="0.25"/>
    <row r="222" ht="15.75" customHeight="1" x14ac:dyDescent="0.25"/>
    <row r="223" ht="15.75" customHeight="1" x14ac:dyDescent="0.25"/>
    <row r="224" ht="15.75" customHeight="1" x14ac:dyDescent="0.25"/>
    <row r="225" ht="15.75" customHeight="1" x14ac:dyDescent="0.25"/>
    <row r="226" ht="15.75" customHeight="1" x14ac:dyDescent="0.25"/>
    <row r="227" ht="15.75" customHeight="1" x14ac:dyDescent="0.25"/>
    <row r="228" ht="15.75" customHeight="1" x14ac:dyDescent="0.25"/>
    <row r="229" ht="15.75" customHeight="1" x14ac:dyDescent="0.25"/>
    <row r="230" ht="15.75" customHeight="1" x14ac:dyDescent="0.25"/>
    <row r="231" ht="15.75" customHeight="1" x14ac:dyDescent="0.25"/>
    <row r="232" ht="15.75" customHeight="1" x14ac:dyDescent="0.25"/>
    <row r="233" ht="15.75" customHeight="1" x14ac:dyDescent="0.25"/>
    <row r="234" ht="15.75" customHeight="1" x14ac:dyDescent="0.25"/>
    <row r="235" ht="15.75" customHeight="1" x14ac:dyDescent="0.25"/>
    <row r="236" ht="15.75" customHeight="1" x14ac:dyDescent="0.25"/>
    <row r="237" ht="15.75" customHeight="1" x14ac:dyDescent="0.25"/>
    <row r="238" ht="15.75" customHeight="1" x14ac:dyDescent="0.25"/>
    <row r="239" ht="15.75" customHeight="1" x14ac:dyDescent="0.25"/>
    <row r="240" ht="15.75" customHeight="1" x14ac:dyDescent="0.25"/>
    <row r="241" ht="15.75" customHeight="1" x14ac:dyDescent="0.25"/>
    <row r="242" ht="15.75" customHeight="1" x14ac:dyDescent="0.25"/>
    <row r="243" ht="15.75" customHeight="1" x14ac:dyDescent="0.25"/>
    <row r="244" ht="15.75" customHeight="1" x14ac:dyDescent="0.25"/>
    <row r="245" ht="15.75" customHeight="1" x14ac:dyDescent="0.25"/>
    <row r="246" ht="15.75" customHeight="1" x14ac:dyDescent="0.25"/>
    <row r="247" ht="15.75" customHeight="1" x14ac:dyDescent="0.25"/>
    <row r="248" ht="15.75" customHeight="1" x14ac:dyDescent="0.25"/>
    <row r="249" ht="15.75" customHeight="1" x14ac:dyDescent="0.25"/>
    <row r="250" ht="15.75" customHeight="1" x14ac:dyDescent="0.25"/>
    <row r="251" ht="15.75" customHeight="1" x14ac:dyDescent="0.25"/>
    <row r="252" ht="15.75" customHeight="1" x14ac:dyDescent="0.25"/>
    <row r="253" ht="15.75" customHeight="1" x14ac:dyDescent="0.25"/>
    <row r="254" ht="15.75" customHeight="1" x14ac:dyDescent="0.25"/>
    <row r="255" ht="15.75" customHeight="1" x14ac:dyDescent="0.25"/>
    <row r="256" ht="15.75" customHeight="1" x14ac:dyDescent="0.25"/>
    <row r="257" ht="15.75" customHeight="1" x14ac:dyDescent="0.25"/>
    <row r="258" ht="15.75" customHeight="1" x14ac:dyDescent="0.25"/>
    <row r="259" ht="15.75" customHeight="1" x14ac:dyDescent="0.25"/>
    <row r="260" ht="15.75" customHeight="1" x14ac:dyDescent="0.25"/>
    <row r="261" ht="15.75" customHeight="1" x14ac:dyDescent="0.25"/>
    <row r="262" ht="15.75" customHeight="1" x14ac:dyDescent="0.25"/>
    <row r="263" ht="15.75" customHeight="1" x14ac:dyDescent="0.25"/>
    <row r="264" ht="15.75" customHeight="1" x14ac:dyDescent="0.25"/>
    <row r="265" ht="15.75" customHeight="1" x14ac:dyDescent="0.25"/>
    <row r="266" ht="15.75" customHeight="1" x14ac:dyDescent="0.25"/>
    <row r="267" ht="15.75" customHeight="1" x14ac:dyDescent="0.25"/>
    <row r="268" ht="15.75" customHeight="1" x14ac:dyDescent="0.25"/>
    <row r="269" ht="15.75" customHeight="1" x14ac:dyDescent="0.25"/>
    <row r="270" ht="15.75" customHeight="1" x14ac:dyDescent="0.25"/>
    <row r="271" ht="15.75" customHeight="1" x14ac:dyDescent="0.25"/>
    <row r="272" ht="15.75" customHeight="1" x14ac:dyDescent="0.25"/>
    <row r="273" ht="15.75" customHeight="1" x14ac:dyDescent="0.25"/>
    <row r="274" ht="15.75" customHeight="1" x14ac:dyDescent="0.25"/>
    <row r="275" ht="15.75" customHeight="1" x14ac:dyDescent="0.25"/>
    <row r="276" ht="15.75" customHeight="1" x14ac:dyDescent="0.25"/>
    <row r="277" ht="15.75" customHeight="1" x14ac:dyDescent="0.25"/>
    <row r="278" ht="15.75" customHeight="1" x14ac:dyDescent="0.25"/>
    <row r="279" ht="15.75" customHeight="1" x14ac:dyDescent="0.25"/>
    <row r="280" ht="15.75" customHeight="1" x14ac:dyDescent="0.25"/>
    <row r="281" ht="15.75" customHeight="1" x14ac:dyDescent="0.25"/>
    <row r="282" ht="15.75" customHeight="1" x14ac:dyDescent="0.25"/>
    <row r="283" ht="15.75" customHeight="1" x14ac:dyDescent="0.25"/>
    <row r="284" ht="15.75" customHeight="1" x14ac:dyDescent="0.25"/>
    <row r="285" ht="15.75" customHeight="1" x14ac:dyDescent="0.25"/>
    <row r="286" ht="15.75" customHeight="1" x14ac:dyDescent="0.25"/>
    <row r="287" ht="15.75" customHeight="1" x14ac:dyDescent="0.25"/>
    <row r="288" ht="15.75" customHeight="1" x14ac:dyDescent="0.25"/>
    <row r="289" ht="15.75" customHeight="1" x14ac:dyDescent="0.25"/>
    <row r="290" ht="15.75" customHeight="1" x14ac:dyDescent="0.25"/>
    <row r="291" ht="15.75" customHeight="1" x14ac:dyDescent="0.25"/>
    <row r="292" ht="15.75" customHeight="1" x14ac:dyDescent="0.25"/>
    <row r="293" ht="15.75" customHeight="1" x14ac:dyDescent="0.25"/>
    <row r="294" ht="15.75" customHeight="1" x14ac:dyDescent="0.25"/>
    <row r="295" ht="15.75" customHeight="1" x14ac:dyDescent="0.25"/>
    <row r="296" ht="15.75" customHeight="1" x14ac:dyDescent="0.25"/>
    <row r="297" ht="15.75" customHeight="1" x14ac:dyDescent="0.25"/>
    <row r="298" ht="15.75" customHeight="1" x14ac:dyDescent="0.25"/>
    <row r="299" ht="15.75" customHeight="1" x14ac:dyDescent="0.25"/>
    <row r="300" ht="15.75" customHeight="1" x14ac:dyDescent="0.25"/>
    <row r="301" ht="15.75" customHeight="1" x14ac:dyDescent="0.25"/>
    <row r="302" ht="15.75" customHeight="1" x14ac:dyDescent="0.25"/>
    <row r="303" ht="15.75" customHeight="1" x14ac:dyDescent="0.25"/>
    <row r="304" ht="15.75" customHeight="1" x14ac:dyDescent="0.25"/>
    <row r="305" ht="15.75" customHeight="1" x14ac:dyDescent="0.25"/>
    <row r="306" ht="15.75" customHeight="1" x14ac:dyDescent="0.25"/>
    <row r="307" ht="15.75" customHeight="1" x14ac:dyDescent="0.25"/>
    <row r="308" ht="15.75" customHeight="1" x14ac:dyDescent="0.25"/>
    <row r="309" ht="15.75" customHeight="1" x14ac:dyDescent="0.25"/>
    <row r="310" ht="15.75" customHeight="1" x14ac:dyDescent="0.25"/>
    <row r="311" ht="15.75" customHeight="1" x14ac:dyDescent="0.25"/>
    <row r="312" ht="15.75" customHeight="1" x14ac:dyDescent="0.25"/>
    <row r="313" ht="15.75" customHeight="1" x14ac:dyDescent="0.25"/>
    <row r="314" ht="15.75" customHeight="1" x14ac:dyDescent="0.25"/>
    <row r="315" ht="15.75" customHeight="1" x14ac:dyDescent="0.25"/>
    <row r="316" ht="15.75" customHeight="1" x14ac:dyDescent="0.25"/>
    <row r="317" ht="15.75" customHeight="1" x14ac:dyDescent="0.25"/>
    <row r="318" ht="15.75" customHeight="1" x14ac:dyDescent="0.25"/>
    <row r="319" ht="15.75" customHeight="1" x14ac:dyDescent="0.25"/>
    <row r="320" ht="15.75" customHeight="1" x14ac:dyDescent="0.25"/>
    <row r="321" ht="15.75" customHeight="1" x14ac:dyDescent="0.25"/>
    <row r="322" ht="15.75" customHeight="1" x14ac:dyDescent="0.25"/>
    <row r="323" ht="15.75" customHeight="1" x14ac:dyDescent="0.25"/>
    <row r="324" ht="15.75" customHeight="1" x14ac:dyDescent="0.25"/>
    <row r="325" ht="15.75" customHeight="1" x14ac:dyDescent="0.25"/>
    <row r="326" ht="15.75" customHeight="1" x14ac:dyDescent="0.25"/>
    <row r="327" ht="15.75" customHeight="1" x14ac:dyDescent="0.25"/>
    <row r="328" ht="15.75" customHeight="1" x14ac:dyDescent="0.25"/>
    <row r="329" ht="15.75" customHeight="1" x14ac:dyDescent="0.25"/>
    <row r="330" ht="15.75" customHeight="1" x14ac:dyDescent="0.25"/>
    <row r="331" ht="15.75" customHeight="1" x14ac:dyDescent="0.25"/>
    <row r="332" ht="15.75" customHeight="1" x14ac:dyDescent="0.25"/>
    <row r="333" ht="15.75" customHeight="1" x14ac:dyDescent="0.25"/>
    <row r="334" ht="15.75" customHeight="1" x14ac:dyDescent="0.25"/>
    <row r="335" ht="15.75" customHeight="1" x14ac:dyDescent="0.25"/>
    <row r="336" ht="15.75" customHeight="1" x14ac:dyDescent="0.25"/>
    <row r="337" ht="15.75" customHeight="1" x14ac:dyDescent="0.25"/>
    <row r="338" ht="15.75" customHeight="1" x14ac:dyDescent="0.25"/>
    <row r="339" ht="15.75" customHeight="1" x14ac:dyDescent="0.25"/>
    <row r="340" ht="15.75" customHeight="1" x14ac:dyDescent="0.25"/>
    <row r="341" ht="15.75" customHeight="1" x14ac:dyDescent="0.25"/>
    <row r="342" ht="15.75" customHeight="1" x14ac:dyDescent="0.25"/>
    <row r="343" ht="15.75" customHeight="1" x14ac:dyDescent="0.25"/>
    <row r="344" ht="15.75" customHeight="1" x14ac:dyDescent="0.25"/>
    <row r="345" ht="15.75" customHeight="1" x14ac:dyDescent="0.25"/>
    <row r="346" ht="15.75" customHeight="1" x14ac:dyDescent="0.25"/>
    <row r="347" ht="15.75" customHeight="1" x14ac:dyDescent="0.25"/>
    <row r="348" ht="15.75" customHeight="1" x14ac:dyDescent="0.25"/>
    <row r="349" ht="15.75" customHeight="1" x14ac:dyDescent="0.25"/>
    <row r="350" ht="15.75" customHeight="1" x14ac:dyDescent="0.25"/>
    <row r="351" ht="15.75" customHeight="1" x14ac:dyDescent="0.25"/>
    <row r="352" ht="15.75" customHeight="1" x14ac:dyDescent="0.25"/>
    <row r="353" ht="15.75" customHeight="1" x14ac:dyDescent="0.25"/>
    <row r="354" ht="15.75" customHeight="1" x14ac:dyDescent="0.25"/>
    <row r="355" ht="15.75" customHeight="1" x14ac:dyDescent="0.25"/>
    <row r="356" ht="15.75" customHeight="1" x14ac:dyDescent="0.25"/>
    <row r="357" ht="15.75" customHeight="1" x14ac:dyDescent="0.25"/>
    <row r="358" ht="15.75" customHeight="1" x14ac:dyDescent="0.25"/>
    <row r="359" ht="15.75" customHeight="1" x14ac:dyDescent="0.25"/>
    <row r="360" ht="15.75" customHeight="1" x14ac:dyDescent="0.25"/>
    <row r="361" ht="15.75" customHeight="1" x14ac:dyDescent="0.25"/>
    <row r="362" ht="15.75" customHeight="1" x14ac:dyDescent="0.25"/>
    <row r="363" ht="15.75" customHeight="1" x14ac:dyDescent="0.25"/>
    <row r="364" ht="15.75" customHeight="1" x14ac:dyDescent="0.25"/>
    <row r="365" ht="15.75" customHeight="1" x14ac:dyDescent="0.25"/>
    <row r="366" ht="15.75" customHeight="1" x14ac:dyDescent="0.25"/>
    <row r="367" ht="15.75" customHeight="1" x14ac:dyDescent="0.25"/>
    <row r="368" ht="15.75" customHeight="1" x14ac:dyDescent="0.25"/>
    <row r="369" ht="15.75" customHeight="1" x14ac:dyDescent="0.25"/>
    <row r="370" ht="15.75" customHeight="1" x14ac:dyDescent="0.25"/>
    <row r="371" ht="15.75" customHeight="1" x14ac:dyDescent="0.25"/>
    <row r="372" ht="15.75" customHeight="1" x14ac:dyDescent="0.25"/>
    <row r="373" ht="15.75" customHeight="1" x14ac:dyDescent="0.25"/>
    <row r="374" ht="15.75" customHeight="1" x14ac:dyDescent="0.25"/>
    <row r="375" ht="15.75" customHeight="1" x14ac:dyDescent="0.25"/>
    <row r="376" ht="15.75" customHeight="1" x14ac:dyDescent="0.25"/>
    <row r="377" ht="15.75" customHeight="1" x14ac:dyDescent="0.25"/>
    <row r="378" ht="15.75" customHeight="1" x14ac:dyDescent="0.25"/>
    <row r="379" ht="15.75" customHeight="1" x14ac:dyDescent="0.25"/>
    <row r="380" ht="15.75" customHeight="1" x14ac:dyDescent="0.25"/>
    <row r="381" ht="15.75" customHeight="1" x14ac:dyDescent="0.25"/>
    <row r="382" ht="15.75" customHeight="1" x14ac:dyDescent="0.25"/>
    <row r="383" ht="15.75" customHeight="1" x14ac:dyDescent="0.25"/>
    <row r="384" ht="15.75" customHeight="1" x14ac:dyDescent="0.25"/>
    <row r="385" ht="15.75" customHeight="1" x14ac:dyDescent="0.25"/>
    <row r="386" ht="15.75" customHeight="1" x14ac:dyDescent="0.25"/>
    <row r="387" ht="15.75" customHeight="1" x14ac:dyDescent="0.25"/>
    <row r="388" ht="15.75" customHeight="1" x14ac:dyDescent="0.25"/>
    <row r="389" ht="15.75" customHeight="1" x14ac:dyDescent="0.25"/>
    <row r="390" ht="15.75" customHeight="1" x14ac:dyDescent="0.25"/>
    <row r="391" ht="15.75" customHeight="1" x14ac:dyDescent="0.25"/>
    <row r="392" ht="15.75" customHeight="1" x14ac:dyDescent="0.25"/>
    <row r="393" ht="15.75" customHeight="1" x14ac:dyDescent="0.25"/>
    <row r="394" ht="15.75" customHeight="1" x14ac:dyDescent="0.25"/>
    <row r="395" ht="15.75" customHeight="1" x14ac:dyDescent="0.25"/>
    <row r="396" ht="15.75" customHeight="1" x14ac:dyDescent="0.25"/>
    <row r="397" ht="15.75" customHeight="1" x14ac:dyDescent="0.25"/>
    <row r="398" ht="15.75" customHeight="1" x14ac:dyDescent="0.25"/>
    <row r="399" ht="15.75" customHeight="1" x14ac:dyDescent="0.25"/>
    <row r="400" ht="15.75" customHeight="1" x14ac:dyDescent="0.25"/>
    <row r="401" ht="15.75" customHeight="1" x14ac:dyDescent="0.25"/>
    <row r="402" ht="15.75" customHeight="1" x14ac:dyDescent="0.25"/>
    <row r="403" ht="15.75" customHeight="1" x14ac:dyDescent="0.25"/>
    <row r="404" ht="15.75" customHeight="1" x14ac:dyDescent="0.25"/>
    <row r="405" ht="15.75" customHeight="1" x14ac:dyDescent="0.25"/>
    <row r="406" ht="15.75" customHeight="1" x14ac:dyDescent="0.25"/>
    <row r="407" ht="15.75" customHeight="1" x14ac:dyDescent="0.25"/>
    <row r="408" ht="15.75" customHeight="1" x14ac:dyDescent="0.25"/>
    <row r="409" ht="15.75" customHeight="1" x14ac:dyDescent="0.25"/>
    <row r="410" ht="15.75" customHeight="1" x14ac:dyDescent="0.25"/>
    <row r="411" ht="15.75" customHeight="1" x14ac:dyDescent="0.25"/>
    <row r="412" ht="15.75" customHeight="1" x14ac:dyDescent="0.25"/>
    <row r="413" ht="15.75" customHeight="1" x14ac:dyDescent="0.25"/>
    <row r="414" ht="15.75" customHeight="1" x14ac:dyDescent="0.25"/>
    <row r="415" ht="15.75" customHeight="1" x14ac:dyDescent="0.25"/>
    <row r="416" ht="15.75" customHeight="1" x14ac:dyDescent="0.25"/>
    <row r="417" ht="15.75" customHeight="1" x14ac:dyDescent="0.25"/>
    <row r="418" ht="15.75" customHeight="1" x14ac:dyDescent="0.25"/>
    <row r="419" ht="15.75" customHeight="1" x14ac:dyDescent="0.25"/>
    <row r="420" ht="15.75" customHeight="1" x14ac:dyDescent="0.25"/>
    <row r="421" ht="15.75" customHeight="1" x14ac:dyDescent="0.25"/>
    <row r="422" ht="15.75" customHeight="1" x14ac:dyDescent="0.25"/>
    <row r="423" ht="15.75" customHeight="1" x14ac:dyDescent="0.25"/>
    <row r="424" ht="15.75" customHeight="1" x14ac:dyDescent="0.25"/>
    <row r="425" ht="15.75" customHeight="1" x14ac:dyDescent="0.25"/>
    <row r="426" ht="15.75" customHeight="1" x14ac:dyDescent="0.25"/>
    <row r="427" ht="15.75" customHeight="1" x14ac:dyDescent="0.25"/>
    <row r="428" ht="15.75" customHeight="1" x14ac:dyDescent="0.25"/>
    <row r="429" ht="15.75" customHeight="1" x14ac:dyDescent="0.25"/>
    <row r="430" ht="15.75" customHeight="1" x14ac:dyDescent="0.25"/>
    <row r="431" ht="15.75" customHeight="1" x14ac:dyDescent="0.25"/>
    <row r="432" ht="15.75" customHeight="1" x14ac:dyDescent="0.25"/>
    <row r="433" ht="15.75" customHeight="1" x14ac:dyDescent="0.25"/>
    <row r="434" ht="15.75" customHeight="1" x14ac:dyDescent="0.25"/>
    <row r="435" ht="15.75" customHeight="1" x14ac:dyDescent="0.25"/>
    <row r="436" ht="15.75" customHeight="1" x14ac:dyDescent="0.25"/>
    <row r="437" ht="15.75" customHeight="1" x14ac:dyDescent="0.25"/>
    <row r="438" ht="15.75" customHeight="1" x14ac:dyDescent="0.25"/>
    <row r="439" ht="15.75" customHeight="1" x14ac:dyDescent="0.25"/>
    <row r="440" ht="15.75" customHeight="1" x14ac:dyDescent="0.25"/>
    <row r="441" ht="15.75" customHeight="1" x14ac:dyDescent="0.25"/>
    <row r="442" ht="15.75" customHeight="1" x14ac:dyDescent="0.25"/>
    <row r="443" ht="15.75" customHeight="1" x14ac:dyDescent="0.25"/>
    <row r="444" ht="15.75" customHeight="1" x14ac:dyDescent="0.25"/>
    <row r="445" ht="15.75" customHeight="1" x14ac:dyDescent="0.25"/>
    <row r="446" ht="15.75" customHeight="1" x14ac:dyDescent="0.25"/>
    <row r="447" ht="15.75" customHeight="1" x14ac:dyDescent="0.25"/>
    <row r="448" ht="15.75" customHeight="1" x14ac:dyDescent="0.25"/>
    <row r="449" ht="15.75" customHeight="1" x14ac:dyDescent="0.25"/>
    <row r="450" ht="15.75" customHeight="1" x14ac:dyDescent="0.25"/>
    <row r="451" ht="15.75" customHeight="1" x14ac:dyDescent="0.25"/>
    <row r="452" ht="15.75" customHeight="1" x14ac:dyDescent="0.25"/>
    <row r="453" ht="15.75" customHeight="1" x14ac:dyDescent="0.25"/>
    <row r="454" ht="15.75" customHeight="1" x14ac:dyDescent="0.25"/>
    <row r="455" ht="15.75" customHeight="1" x14ac:dyDescent="0.25"/>
    <row r="456" ht="15.75" customHeight="1" x14ac:dyDescent="0.25"/>
    <row r="457" ht="15.75" customHeight="1" x14ac:dyDescent="0.25"/>
    <row r="458" ht="15.75" customHeight="1" x14ac:dyDescent="0.25"/>
    <row r="459" ht="15.75" customHeight="1" x14ac:dyDescent="0.25"/>
    <row r="460" ht="15.75" customHeight="1" x14ac:dyDescent="0.25"/>
    <row r="461" ht="15.75" customHeight="1" x14ac:dyDescent="0.25"/>
    <row r="462" ht="15.75" customHeight="1" x14ac:dyDescent="0.25"/>
    <row r="463" ht="15.75" customHeight="1" x14ac:dyDescent="0.25"/>
    <row r="464" ht="15.75" customHeight="1" x14ac:dyDescent="0.25"/>
    <row r="465" ht="15.75" customHeight="1" x14ac:dyDescent="0.25"/>
    <row r="466" ht="15.75" customHeight="1" x14ac:dyDescent="0.25"/>
    <row r="467" ht="15.75" customHeight="1" x14ac:dyDescent="0.25"/>
    <row r="468" ht="15.75" customHeight="1" x14ac:dyDescent="0.25"/>
    <row r="469" ht="15.75" customHeight="1" x14ac:dyDescent="0.25"/>
    <row r="470" ht="15.75" customHeight="1" x14ac:dyDescent="0.25"/>
    <row r="471" ht="15.75" customHeight="1" x14ac:dyDescent="0.25"/>
    <row r="472" ht="15.75" customHeight="1" x14ac:dyDescent="0.25"/>
    <row r="473" ht="15.75" customHeight="1" x14ac:dyDescent="0.25"/>
    <row r="474" ht="15.75" customHeight="1" x14ac:dyDescent="0.25"/>
    <row r="475" ht="15.75" customHeight="1" x14ac:dyDescent="0.25"/>
    <row r="476" ht="15.75" customHeight="1" x14ac:dyDescent="0.25"/>
    <row r="477" ht="15.75" customHeight="1" x14ac:dyDescent="0.25"/>
    <row r="478" ht="15.75" customHeight="1" x14ac:dyDescent="0.25"/>
    <row r="479" ht="15.75" customHeight="1" x14ac:dyDescent="0.25"/>
    <row r="480" ht="15.75" customHeight="1" x14ac:dyDescent="0.25"/>
    <row r="481" ht="15.75" customHeight="1" x14ac:dyDescent="0.25"/>
    <row r="482" ht="15.75" customHeight="1" x14ac:dyDescent="0.25"/>
    <row r="483" ht="15.75" customHeight="1" x14ac:dyDescent="0.25"/>
    <row r="484" ht="15.75" customHeight="1" x14ac:dyDescent="0.25"/>
    <row r="485" ht="15.75" customHeight="1" x14ac:dyDescent="0.25"/>
    <row r="486" ht="15.75" customHeight="1" x14ac:dyDescent="0.25"/>
    <row r="487" ht="15.75" customHeight="1" x14ac:dyDescent="0.25"/>
    <row r="488" ht="15.75" customHeight="1" x14ac:dyDescent="0.25"/>
    <row r="489" ht="15.75" customHeight="1" x14ac:dyDescent="0.25"/>
    <row r="490" ht="15.75" customHeight="1" x14ac:dyDescent="0.25"/>
    <row r="491" ht="15.75" customHeight="1" x14ac:dyDescent="0.25"/>
    <row r="492" ht="15.75" customHeight="1" x14ac:dyDescent="0.25"/>
    <row r="493" ht="15.75" customHeight="1" x14ac:dyDescent="0.25"/>
    <row r="494" ht="15.75" customHeight="1" x14ac:dyDescent="0.25"/>
    <row r="495" ht="15.75" customHeight="1" x14ac:dyDescent="0.25"/>
    <row r="496" ht="15.75" customHeight="1" x14ac:dyDescent="0.25"/>
    <row r="497" ht="15.75" customHeight="1" x14ac:dyDescent="0.25"/>
    <row r="498" ht="15.75" customHeight="1" x14ac:dyDescent="0.25"/>
    <row r="499" ht="15.75" customHeight="1" x14ac:dyDescent="0.25"/>
    <row r="500" ht="15.75" customHeight="1" x14ac:dyDescent="0.25"/>
    <row r="501" ht="15.75" customHeight="1" x14ac:dyDescent="0.25"/>
    <row r="502" ht="15.75" customHeight="1" x14ac:dyDescent="0.25"/>
    <row r="503" ht="15.75" customHeight="1" x14ac:dyDescent="0.25"/>
    <row r="504" ht="15.75" customHeight="1" x14ac:dyDescent="0.25"/>
    <row r="505" ht="15.75" customHeight="1" x14ac:dyDescent="0.25"/>
    <row r="506" ht="15.75" customHeight="1" x14ac:dyDescent="0.25"/>
    <row r="507" ht="15.75" customHeight="1" x14ac:dyDescent="0.25"/>
    <row r="508" ht="15.75" customHeight="1" x14ac:dyDescent="0.25"/>
    <row r="509" ht="15.75" customHeight="1" x14ac:dyDescent="0.25"/>
    <row r="510" ht="15.75" customHeight="1" x14ac:dyDescent="0.25"/>
    <row r="511" ht="15.75" customHeight="1" x14ac:dyDescent="0.25"/>
    <row r="512" ht="15.75" customHeight="1" x14ac:dyDescent="0.25"/>
    <row r="513" ht="15.75" customHeight="1" x14ac:dyDescent="0.25"/>
    <row r="514" ht="15.75" customHeight="1" x14ac:dyDescent="0.25"/>
    <row r="515" ht="15.75" customHeight="1" x14ac:dyDescent="0.25"/>
    <row r="516" ht="15.75" customHeight="1" x14ac:dyDescent="0.25"/>
    <row r="517" ht="15.75" customHeight="1" x14ac:dyDescent="0.25"/>
    <row r="518" ht="15.75" customHeight="1" x14ac:dyDescent="0.25"/>
    <row r="519" ht="15.75" customHeight="1" x14ac:dyDescent="0.25"/>
    <row r="520" ht="15.75" customHeight="1" x14ac:dyDescent="0.25"/>
    <row r="521" ht="15.75" customHeight="1" x14ac:dyDescent="0.25"/>
    <row r="522" ht="15.75" customHeight="1" x14ac:dyDescent="0.25"/>
    <row r="523" ht="15.75" customHeight="1" x14ac:dyDescent="0.25"/>
    <row r="524" ht="15.75" customHeight="1" x14ac:dyDescent="0.25"/>
    <row r="525" ht="15.75" customHeight="1" x14ac:dyDescent="0.25"/>
    <row r="526" ht="15.75" customHeight="1" x14ac:dyDescent="0.25"/>
    <row r="527" ht="15.75" customHeight="1" x14ac:dyDescent="0.25"/>
    <row r="528" ht="15.75" customHeight="1" x14ac:dyDescent="0.25"/>
    <row r="529" ht="15.75" customHeight="1" x14ac:dyDescent="0.25"/>
    <row r="530" ht="15.75" customHeight="1" x14ac:dyDescent="0.25"/>
    <row r="531" ht="15.75" customHeight="1" x14ac:dyDescent="0.25"/>
    <row r="532" ht="15.75" customHeight="1" x14ac:dyDescent="0.25"/>
    <row r="533" ht="15.75" customHeight="1" x14ac:dyDescent="0.25"/>
    <row r="534" ht="15.75" customHeight="1" x14ac:dyDescent="0.25"/>
    <row r="535" ht="15.75" customHeight="1" x14ac:dyDescent="0.25"/>
    <row r="536" ht="15.75" customHeight="1" x14ac:dyDescent="0.25"/>
    <row r="537" ht="15.75" customHeight="1" x14ac:dyDescent="0.25"/>
    <row r="538" ht="15.75" customHeight="1" x14ac:dyDescent="0.25"/>
    <row r="539" ht="15.75" customHeight="1" x14ac:dyDescent="0.25"/>
    <row r="540" ht="15.75" customHeight="1" x14ac:dyDescent="0.25"/>
    <row r="541" ht="15.75" customHeight="1" x14ac:dyDescent="0.25"/>
    <row r="542" ht="15.75" customHeight="1" x14ac:dyDescent="0.25"/>
    <row r="543" ht="15.75" customHeight="1" x14ac:dyDescent="0.25"/>
    <row r="544" ht="15.75" customHeight="1" x14ac:dyDescent="0.25"/>
    <row r="545" ht="15.75" customHeight="1" x14ac:dyDescent="0.25"/>
    <row r="546" ht="15.75" customHeight="1" x14ac:dyDescent="0.25"/>
    <row r="547" ht="15.75" customHeight="1" x14ac:dyDescent="0.25"/>
    <row r="548" ht="15.75" customHeight="1" x14ac:dyDescent="0.25"/>
    <row r="549" ht="15.75" customHeight="1" x14ac:dyDescent="0.25"/>
    <row r="550" ht="15.75" customHeight="1" x14ac:dyDescent="0.25"/>
    <row r="551" ht="15.75" customHeight="1" x14ac:dyDescent="0.25"/>
    <row r="552" ht="15.75" customHeight="1" x14ac:dyDescent="0.25"/>
    <row r="553" ht="15.75" customHeight="1" x14ac:dyDescent="0.25"/>
    <row r="554" ht="15.75" customHeight="1" x14ac:dyDescent="0.25"/>
    <row r="555" ht="15.75" customHeight="1" x14ac:dyDescent="0.25"/>
    <row r="556" ht="15.75" customHeight="1" x14ac:dyDescent="0.25"/>
    <row r="557" ht="15.75" customHeight="1" x14ac:dyDescent="0.25"/>
    <row r="558" ht="15.75" customHeight="1" x14ac:dyDescent="0.25"/>
    <row r="559" ht="15.75" customHeight="1" x14ac:dyDescent="0.25"/>
    <row r="560" ht="15.75" customHeight="1" x14ac:dyDescent="0.25"/>
    <row r="561" ht="15.75" customHeight="1" x14ac:dyDescent="0.25"/>
    <row r="562" ht="15.75" customHeight="1" x14ac:dyDescent="0.25"/>
    <row r="563" ht="15.75" customHeight="1" x14ac:dyDescent="0.25"/>
    <row r="564" ht="15.75" customHeight="1" x14ac:dyDescent="0.25"/>
    <row r="565" ht="15.75" customHeight="1" x14ac:dyDescent="0.25"/>
    <row r="566" ht="15.75" customHeight="1" x14ac:dyDescent="0.25"/>
    <row r="567" ht="15.75" customHeight="1" x14ac:dyDescent="0.25"/>
    <row r="568" ht="15.75" customHeight="1" x14ac:dyDescent="0.25"/>
    <row r="569" ht="15.75" customHeight="1" x14ac:dyDescent="0.25"/>
    <row r="570" ht="15.75" customHeight="1" x14ac:dyDescent="0.25"/>
    <row r="571" ht="15.75" customHeight="1" x14ac:dyDescent="0.25"/>
    <row r="572" ht="15.75" customHeight="1" x14ac:dyDescent="0.25"/>
    <row r="573" ht="15.75" customHeight="1" x14ac:dyDescent="0.25"/>
    <row r="574" ht="15.75" customHeight="1" x14ac:dyDescent="0.25"/>
    <row r="575" ht="15.75" customHeight="1" x14ac:dyDescent="0.25"/>
    <row r="576" ht="15.75" customHeight="1" x14ac:dyDescent="0.25"/>
    <row r="577" ht="15.75" customHeight="1" x14ac:dyDescent="0.25"/>
    <row r="578" ht="15.75" customHeight="1" x14ac:dyDescent="0.25"/>
    <row r="579" ht="15.75" customHeight="1" x14ac:dyDescent="0.25"/>
    <row r="580" ht="15.75" customHeight="1" x14ac:dyDescent="0.25"/>
    <row r="581" ht="15.75" customHeight="1" x14ac:dyDescent="0.25"/>
    <row r="582" ht="15.75" customHeight="1" x14ac:dyDescent="0.25"/>
    <row r="583" ht="15.75" customHeight="1" x14ac:dyDescent="0.25"/>
    <row r="584" ht="15.75" customHeight="1" x14ac:dyDescent="0.25"/>
    <row r="585" ht="15.75" customHeight="1" x14ac:dyDescent="0.25"/>
    <row r="586" ht="15.75" customHeight="1" x14ac:dyDescent="0.25"/>
    <row r="587" ht="15.75" customHeight="1" x14ac:dyDescent="0.25"/>
    <row r="588" ht="15.75" customHeight="1" x14ac:dyDescent="0.25"/>
    <row r="589" ht="15.75" customHeight="1" x14ac:dyDescent="0.25"/>
    <row r="590" ht="15.75" customHeight="1" x14ac:dyDescent="0.25"/>
    <row r="591" ht="15.75" customHeight="1" x14ac:dyDescent="0.25"/>
    <row r="592" ht="15.75" customHeight="1" x14ac:dyDescent="0.25"/>
    <row r="593" ht="15.75" customHeight="1" x14ac:dyDescent="0.25"/>
    <row r="594" ht="15.75" customHeight="1" x14ac:dyDescent="0.25"/>
    <row r="595" ht="15.75" customHeight="1" x14ac:dyDescent="0.25"/>
    <row r="596" ht="15.75" customHeight="1" x14ac:dyDescent="0.25"/>
    <row r="597" ht="15.75" customHeight="1" x14ac:dyDescent="0.25"/>
    <row r="598" ht="15.75" customHeight="1" x14ac:dyDescent="0.25"/>
    <row r="599" ht="15.75" customHeight="1" x14ac:dyDescent="0.25"/>
    <row r="600" ht="15.75" customHeight="1" x14ac:dyDescent="0.25"/>
    <row r="601" ht="15.75" customHeight="1" x14ac:dyDescent="0.25"/>
    <row r="602" ht="15.75" customHeight="1" x14ac:dyDescent="0.25"/>
    <row r="603" ht="15.75" customHeight="1" x14ac:dyDescent="0.25"/>
    <row r="604" ht="15.75" customHeight="1" x14ac:dyDescent="0.25"/>
    <row r="605" ht="15.75" customHeight="1" x14ac:dyDescent="0.25"/>
    <row r="606" ht="15.75" customHeight="1" x14ac:dyDescent="0.25"/>
    <row r="607" ht="15.75" customHeight="1" x14ac:dyDescent="0.25"/>
    <row r="608" ht="15.75" customHeight="1" x14ac:dyDescent="0.25"/>
    <row r="609" ht="15.75" customHeight="1" x14ac:dyDescent="0.25"/>
    <row r="610" ht="15.75" customHeight="1" x14ac:dyDescent="0.25"/>
    <row r="611" ht="15.75" customHeight="1" x14ac:dyDescent="0.25"/>
    <row r="612" ht="15.75" customHeight="1" x14ac:dyDescent="0.25"/>
    <row r="613" ht="15.75" customHeight="1" x14ac:dyDescent="0.25"/>
    <row r="614" ht="15.75" customHeight="1" x14ac:dyDescent="0.25"/>
    <row r="615" ht="15.75" customHeight="1" x14ac:dyDescent="0.25"/>
    <row r="616" ht="15.75" customHeight="1" x14ac:dyDescent="0.25"/>
    <row r="617" ht="15.75" customHeight="1" x14ac:dyDescent="0.25"/>
    <row r="618" ht="15.75" customHeight="1" x14ac:dyDescent="0.25"/>
    <row r="619" ht="15.75" customHeight="1" x14ac:dyDescent="0.25"/>
    <row r="620" ht="15.75" customHeight="1" x14ac:dyDescent="0.25"/>
    <row r="621" ht="15.75" customHeight="1" x14ac:dyDescent="0.25"/>
    <row r="622" ht="15.75" customHeight="1" x14ac:dyDescent="0.25"/>
    <row r="623" ht="15.75" customHeight="1" x14ac:dyDescent="0.25"/>
    <row r="624" ht="15.75" customHeight="1" x14ac:dyDescent="0.25"/>
    <row r="625" ht="15.75" customHeight="1" x14ac:dyDescent="0.25"/>
    <row r="626" ht="15.75" customHeight="1" x14ac:dyDescent="0.25"/>
    <row r="627" ht="15.75" customHeight="1" x14ac:dyDescent="0.25"/>
    <row r="628" ht="15.75" customHeight="1" x14ac:dyDescent="0.25"/>
    <row r="629" ht="15.75" customHeight="1" x14ac:dyDescent="0.25"/>
    <row r="630" ht="15.75" customHeight="1" x14ac:dyDescent="0.25"/>
    <row r="631" ht="15.75" customHeight="1" x14ac:dyDescent="0.25"/>
    <row r="632" ht="15.75" customHeight="1" x14ac:dyDescent="0.25"/>
    <row r="633" ht="15.75" customHeight="1" x14ac:dyDescent="0.25"/>
    <row r="634" ht="15.75" customHeight="1" x14ac:dyDescent="0.25"/>
    <row r="635" ht="15.75" customHeight="1" x14ac:dyDescent="0.25"/>
    <row r="636" ht="15.75" customHeight="1" x14ac:dyDescent="0.25"/>
    <row r="637" ht="15.75" customHeight="1" x14ac:dyDescent="0.25"/>
    <row r="638" ht="15.75" customHeight="1" x14ac:dyDescent="0.25"/>
    <row r="639" ht="15.75" customHeight="1" x14ac:dyDescent="0.25"/>
    <row r="640" ht="15.75" customHeight="1" x14ac:dyDescent="0.25"/>
    <row r="641" ht="15.75" customHeight="1" x14ac:dyDescent="0.25"/>
    <row r="642" ht="15.75" customHeight="1" x14ac:dyDescent="0.25"/>
    <row r="643" ht="15.75" customHeight="1" x14ac:dyDescent="0.25"/>
    <row r="644" ht="15.75" customHeight="1" x14ac:dyDescent="0.25"/>
    <row r="645" ht="15.75" customHeight="1" x14ac:dyDescent="0.25"/>
    <row r="646" ht="15.75" customHeight="1" x14ac:dyDescent="0.25"/>
    <row r="647" ht="15.75" customHeight="1" x14ac:dyDescent="0.25"/>
    <row r="648" ht="15.75" customHeight="1" x14ac:dyDescent="0.25"/>
    <row r="649" ht="15.75" customHeight="1" x14ac:dyDescent="0.25"/>
    <row r="650" ht="15.75" customHeight="1" x14ac:dyDescent="0.25"/>
    <row r="651" ht="15.75" customHeight="1" x14ac:dyDescent="0.25"/>
    <row r="652" ht="15.75" customHeight="1" x14ac:dyDescent="0.25"/>
    <row r="653" ht="15.75" customHeight="1" x14ac:dyDescent="0.25"/>
    <row r="654" ht="15.75" customHeight="1" x14ac:dyDescent="0.25"/>
    <row r="655" ht="15.75" customHeight="1" x14ac:dyDescent="0.25"/>
    <row r="656" ht="15.75" customHeight="1" x14ac:dyDescent="0.25"/>
    <row r="657" ht="15.75" customHeight="1" x14ac:dyDescent="0.25"/>
    <row r="658" ht="15.75" customHeight="1" x14ac:dyDescent="0.25"/>
    <row r="659" ht="15.75" customHeight="1" x14ac:dyDescent="0.25"/>
    <row r="660" ht="15.75" customHeight="1" x14ac:dyDescent="0.25"/>
    <row r="661" ht="15.75" customHeight="1" x14ac:dyDescent="0.25"/>
    <row r="662" ht="15.75" customHeight="1" x14ac:dyDescent="0.25"/>
    <row r="663" ht="15.75" customHeight="1" x14ac:dyDescent="0.25"/>
    <row r="664" ht="15.75" customHeight="1" x14ac:dyDescent="0.25"/>
    <row r="665" ht="15.75" customHeight="1" x14ac:dyDescent="0.25"/>
    <row r="666" ht="15.75" customHeight="1" x14ac:dyDescent="0.25"/>
    <row r="667" ht="15.75" customHeight="1" x14ac:dyDescent="0.25"/>
    <row r="668" ht="15.75" customHeight="1" x14ac:dyDescent="0.25"/>
    <row r="669" ht="15.75" customHeight="1" x14ac:dyDescent="0.25"/>
    <row r="670" ht="15.75" customHeight="1" x14ac:dyDescent="0.25"/>
    <row r="671" ht="15.75" customHeight="1" x14ac:dyDescent="0.25"/>
    <row r="672" ht="15.75" customHeight="1" x14ac:dyDescent="0.25"/>
    <row r="673" ht="15.75" customHeight="1" x14ac:dyDescent="0.25"/>
    <row r="674" ht="15.75" customHeight="1" x14ac:dyDescent="0.25"/>
    <row r="675" ht="15.75" customHeight="1" x14ac:dyDescent="0.25"/>
    <row r="676" ht="15.75" customHeight="1" x14ac:dyDescent="0.25"/>
    <row r="677" ht="15.75" customHeight="1" x14ac:dyDescent="0.25"/>
    <row r="678" ht="15.75" customHeight="1" x14ac:dyDescent="0.25"/>
    <row r="679" ht="15.75" customHeight="1" x14ac:dyDescent="0.25"/>
    <row r="680" ht="15.75" customHeight="1" x14ac:dyDescent="0.25"/>
    <row r="681" ht="15.75" customHeight="1" x14ac:dyDescent="0.25"/>
    <row r="682" ht="15.75" customHeight="1" x14ac:dyDescent="0.25"/>
    <row r="683" ht="15.75" customHeight="1" x14ac:dyDescent="0.25"/>
    <row r="684" ht="15.75" customHeight="1" x14ac:dyDescent="0.25"/>
    <row r="685" ht="15.75" customHeight="1" x14ac:dyDescent="0.25"/>
    <row r="686" ht="15.75" customHeight="1" x14ac:dyDescent="0.25"/>
    <row r="687" ht="15.75" customHeight="1" x14ac:dyDescent="0.25"/>
    <row r="688" ht="15.75" customHeight="1" x14ac:dyDescent="0.25"/>
    <row r="689" ht="15.75" customHeight="1" x14ac:dyDescent="0.25"/>
    <row r="690" ht="15.75" customHeight="1" x14ac:dyDescent="0.25"/>
    <row r="691" ht="15.75" customHeight="1" x14ac:dyDescent="0.25"/>
    <row r="692" ht="15.75" customHeight="1" x14ac:dyDescent="0.25"/>
    <row r="693" ht="15.75" customHeight="1" x14ac:dyDescent="0.25"/>
    <row r="694" ht="15.75" customHeight="1" x14ac:dyDescent="0.25"/>
    <row r="695" ht="15.75" customHeight="1" x14ac:dyDescent="0.25"/>
    <row r="696" ht="15.75" customHeight="1" x14ac:dyDescent="0.25"/>
    <row r="697" ht="15.75" customHeight="1" x14ac:dyDescent="0.25"/>
    <row r="698" ht="15.75" customHeight="1" x14ac:dyDescent="0.25"/>
    <row r="699" ht="15.75" customHeight="1" x14ac:dyDescent="0.25"/>
    <row r="700" ht="15.75" customHeight="1" x14ac:dyDescent="0.25"/>
    <row r="701" ht="15.75" customHeight="1" x14ac:dyDescent="0.25"/>
    <row r="702" ht="15.75" customHeight="1" x14ac:dyDescent="0.25"/>
    <row r="703" ht="15.75" customHeight="1" x14ac:dyDescent="0.25"/>
    <row r="704" ht="15.75" customHeight="1" x14ac:dyDescent="0.25"/>
    <row r="705" ht="15.75" customHeight="1" x14ac:dyDescent="0.25"/>
    <row r="706" ht="15.75" customHeight="1" x14ac:dyDescent="0.25"/>
    <row r="707" ht="15.75" customHeight="1" x14ac:dyDescent="0.25"/>
    <row r="708" ht="15.75" customHeight="1" x14ac:dyDescent="0.25"/>
    <row r="709" ht="15.75" customHeight="1" x14ac:dyDescent="0.25"/>
    <row r="710" ht="15.75" customHeight="1" x14ac:dyDescent="0.25"/>
    <row r="711" ht="15.75" customHeight="1" x14ac:dyDescent="0.25"/>
    <row r="712" ht="15.75" customHeight="1" x14ac:dyDescent="0.25"/>
    <row r="713" ht="15.75" customHeight="1" x14ac:dyDescent="0.25"/>
    <row r="714" ht="15.75" customHeight="1" x14ac:dyDescent="0.25"/>
    <row r="715" ht="15.75" customHeight="1" x14ac:dyDescent="0.25"/>
    <row r="716" ht="15.75" customHeight="1" x14ac:dyDescent="0.25"/>
    <row r="717" ht="15.75" customHeight="1" x14ac:dyDescent="0.25"/>
    <row r="718" ht="15.75" customHeight="1" x14ac:dyDescent="0.25"/>
    <row r="719" ht="15.75" customHeight="1" x14ac:dyDescent="0.25"/>
    <row r="720" ht="15.75" customHeight="1" x14ac:dyDescent="0.25"/>
    <row r="721" ht="15.75" customHeight="1" x14ac:dyDescent="0.25"/>
    <row r="722" ht="15.75" customHeight="1" x14ac:dyDescent="0.25"/>
    <row r="723" ht="15.75" customHeight="1" x14ac:dyDescent="0.25"/>
    <row r="724" ht="15.75" customHeight="1" x14ac:dyDescent="0.25"/>
    <row r="725" ht="15.75" customHeight="1" x14ac:dyDescent="0.25"/>
    <row r="726" ht="15.75" customHeight="1" x14ac:dyDescent="0.25"/>
    <row r="727" ht="15.75" customHeight="1" x14ac:dyDescent="0.25"/>
    <row r="728" ht="15.75" customHeight="1" x14ac:dyDescent="0.25"/>
    <row r="729" ht="15.75" customHeight="1" x14ac:dyDescent="0.25"/>
    <row r="730" ht="15.75" customHeight="1" x14ac:dyDescent="0.25"/>
    <row r="731" ht="15.75" customHeight="1" x14ac:dyDescent="0.25"/>
    <row r="732" ht="15.75" customHeight="1" x14ac:dyDescent="0.25"/>
    <row r="733" ht="15.75" customHeight="1" x14ac:dyDescent="0.25"/>
    <row r="734" ht="15.75" customHeight="1" x14ac:dyDescent="0.25"/>
    <row r="735" ht="15.75" customHeight="1" x14ac:dyDescent="0.25"/>
    <row r="736" ht="15.75" customHeight="1" x14ac:dyDescent="0.25"/>
    <row r="737" ht="15.75" customHeight="1" x14ac:dyDescent="0.25"/>
    <row r="738" ht="15.75" customHeight="1" x14ac:dyDescent="0.25"/>
    <row r="739" ht="15.75" customHeight="1" x14ac:dyDescent="0.25"/>
    <row r="740" ht="15.75" customHeight="1" x14ac:dyDescent="0.25"/>
    <row r="741" ht="15.75" customHeight="1" x14ac:dyDescent="0.25"/>
    <row r="742" ht="15.75" customHeight="1" x14ac:dyDescent="0.25"/>
    <row r="743" ht="15.75" customHeight="1" x14ac:dyDescent="0.25"/>
    <row r="744" ht="15.75" customHeight="1" x14ac:dyDescent="0.25"/>
    <row r="745" ht="15.75" customHeight="1" x14ac:dyDescent="0.25"/>
    <row r="746" ht="15.75" customHeight="1" x14ac:dyDescent="0.25"/>
    <row r="747" ht="15.75" customHeight="1" x14ac:dyDescent="0.25"/>
    <row r="748" ht="15.75" customHeight="1" x14ac:dyDescent="0.25"/>
    <row r="749" ht="15.75" customHeight="1" x14ac:dyDescent="0.25"/>
    <row r="750" ht="15.75" customHeight="1" x14ac:dyDescent="0.25"/>
    <row r="751" ht="15.75" customHeight="1" x14ac:dyDescent="0.25"/>
    <row r="752" ht="15.75" customHeight="1" x14ac:dyDescent="0.25"/>
    <row r="753" ht="15.75" customHeight="1" x14ac:dyDescent="0.25"/>
    <row r="754" ht="15.75" customHeight="1" x14ac:dyDescent="0.25"/>
    <row r="755" ht="15.75" customHeight="1" x14ac:dyDescent="0.25"/>
    <row r="756" ht="15.75" customHeight="1" x14ac:dyDescent="0.25"/>
    <row r="757" ht="15.75" customHeight="1" x14ac:dyDescent="0.25"/>
    <row r="758" ht="15.75" customHeight="1" x14ac:dyDescent="0.25"/>
    <row r="759" ht="15.75" customHeight="1" x14ac:dyDescent="0.25"/>
    <row r="760" ht="15.75" customHeight="1" x14ac:dyDescent="0.25"/>
    <row r="761" ht="15.75" customHeight="1" x14ac:dyDescent="0.25"/>
    <row r="762" ht="15.75" customHeight="1" x14ac:dyDescent="0.25"/>
    <row r="763" ht="15.75" customHeight="1" x14ac:dyDescent="0.25"/>
    <row r="764" ht="15.75" customHeight="1" x14ac:dyDescent="0.25"/>
    <row r="765" ht="15.75" customHeight="1" x14ac:dyDescent="0.25"/>
    <row r="766" ht="15.75" customHeight="1" x14ac:dyDescent="0.25"/>
    <row r="767" ht="15.75" customHeight="1" x14ac:dyDescent="0.25"/>
    <row r="768" ht="15.75" customHeight="1" x14ac:dyDescent="0.25"/>
    <row r="769" ht="15.75" customHeight="1" x14ac:dyDescent="0.25"/>
    <row r="770" ht="15.75" customHeight="1" x14ac:dyDescent="0.25"/>
    <row r="771" ht="15.75" customHeight="1" x14ac:dyDescent="0.25"/>
    <row r="772" ht="15.75" customHeight="1" x14ac:dyDescent="0.25"/>
    <row r="773" ht="15.75" customHeight="1" x14ac:dyDescent="0.25"/>
    <row r="774" ht="15.75" customHeight="1" x14ac:dyDescent="0.25"/>
    <row r="775" ht="15.75" customHeight="1" x14ac:dyDescent="0.25"/>
    <row r="776" ht="15.75" customHeight="1" x14ac:dyDescent="0.25"/>
    <row r="777" ht="15.75" customHeight="1" x14ac:dyDescent="0.25"/>
    <row r="778" ht="15.75" customHeight="1" x14ac:dyDescent="0.25"/>
    <row r="779" ht="15.75" customHeight="1" x14ac:dyDescent="0.25"/>
    <row r="780" ht="15.75" customHeight="1" x14ac:dyDescent="0.25"/>
    <row r="781" ht="15.75" customHeight="1" x14ac:dyDescent="0.25"/>
    <row r="782" ht="15.75" customHeight="1" x14ac:dyDescent="0.25"/>
    <row r="783" ht="15.75" customHeight="1" x14ac:dyDescent="0.25"/>
    <row r="784" ht="15.75" customHeight="1" x14ac:dyDescent="0.25"/>
    <row r="785" ht="15.75" customHeight="1" x14ac:dyDescent="0.25"/>
    <row r="786" ht="15.75" customHeight="1" x14ac:dyDescent="0.25"/>
    <row r="787" ht="15.75" customHeight="1" x14ac:dyDescent="0.25"/>
    <row r="788" ht="15.75" customHeight="1" x14ac:dyDescent="0.25"/>
    <row r="789" ht="15.75" customHeight="1" x14ac:dyDescent="0.25"/>
    <row r="790" ht="15.75" customHeight="1" x14ac:dyDescent="0.25"/>
    <row r="791" ht="15.75" customHeight="1" x14ac:dyDescent="0.25"/>
    <row r="792" ht="15.75" customHeight="1" x14ac:dyDescent="0.25"/>
    <row r="793" ht="15.75" customHeight="1" x14ac:dyDescent="0.25"/>
    <row r="794" ht="15.75" customHeight="1" x14ac:dyDescent="0.25"/>
    <row r="795" ht="15.75" customHeight="1" x14ac:dyDescent="0.25"/>
    <row r="796" ht="15.75" customHeight="1" x14ac:dyDescent="0.25"/>
    <row r="797" ht="15.75" customHeight="1" x14ac:dyDescent="0.25"/>
    <row r="798" ht="15.75" customHeight="1" x14ac:dyDescent="0.25"/>
    <row r="799" ht="15.75" customHeight="1" x14ac:dyDescent="0.25"/>
    <row r="800" ht="15.75" customHeight="1" x14ac:dyDescent="0.25"/>
    <row r="801" ht="15.75" customHeight="1" x14ac:dyDescent="0.25"/>
    <row r="802" ht="15.75" customHeight="1" x14ac:dyDescent="0.25"/>
    <row r="803" ht="15.75" customHeight="1" x14ac:dyDescent="0.25"/>
    <row r="804" ht="15.75" customHeight="1" x14ac:dyDescent="0.25"/>
    <row r="805" ht="15.75" customHeight="1" x14ac:dyDescent="0.25"/>
    <row r="806" ht="15.75" customHeight="1" x14ac:dyDescent="0.25"/>
    <row r="807" ht="15.75" customHeight="1" x14ac:dyDescent="0.25"/>
    <row r="808" ht="15.75" customHeight="1" x14ac:dyDescent="0.25"/>
    <row r="809" ht="15.75" customHeight="1" x14ac:dyDescent="0.25"/>
    <row r="810" ht="15.75" customHeight="1" x14ac:dyDescent="0.25"/>
    <row r="811" ht="15.75" customHeight="1" x14ac:dyDescent="0.25"/>
    <row r="812" ht="15.75" customHeight="1" x14ac:dyDescent="0.25"/>
    <row r="813" ht="15.75" customHeight="1" x14ac:dyDescent="0.25"/>
    <row r="814" ht="15.75" customHeight="1" x14ac:dyDescent="0.25"/>
    <row r="815" ht="15.75" customHeight="1" x14ac:dyDescent="0.25"/>
    <row r="816" ht="15.75" customHeight="1" x14ac:dyDescent="0.25"/>
    <row r="817" ht="15.75" customHeight="1" x14ac:dyDescent="0.25"/>
    <row r="818" ht="15.75" customHeight="1" x14ac:dyDescent="0.25"/>
    <row r="819" ht="15.75" customHeight="1" x14ac:dyDescent="0.25"/>
    <row r="820" ht="15.75" customHeight="1" x14ac:dyDescent="0.25"/>
    <row r="821" ht="15.75" customHeight="1" x14ac:dyDescent="0.25"/>
    <row r="822" ht="15.75" customHeight="1" x14ac:dyDescent="0.25"/>
    <row r="823" ht="15.75" customHeight="1" x14ac:dyDescent="0.25"/>
    <row r="824" ht="15.75" customHeight="1" x14ac:dyDescent="0.25"/>
    <row r="825" ht="15.75" customHeight="1" x14ac:dyDescent="0.25"/>
    <row r="826" ht="15.75" customHeight="1" x14ac:dyDescent="0.25"/>
    <row r="827" ht="15.75" customHeight="1" x14ac:dyDescent="0.25"/>
    <row r="828" ht="15.75" customHeight="1" x14ac:dyDescent="0.25"/>
    <row r="829" ht="15.75" customHeight="1" x14ac:dyDescent="0.25"/>
    <row r="830" ht="15.75" customHeight="1" x14ac:dyDescent="0.25"/>
    <row r="831" ht="15.75" customHeight="1" x14ac:dyDescent="0.25"/>
    <row r="832" ht="15.75" customHeight="1" x14ac:dyDescent="0.25"/>
    <row r="833" ht="15.75" customHeight="1" x14ac:dyDescent="0.25"/>
    <row r="834" ht="15.75" customHeight="1" x14ac:dyDescent="0.25"/>
    <row r="835" ht="15.75" customHeight="1" x14ac:dyDescent="0.25"/>
    <row r="836" ht="15.75" customHeight="1" x14ac:dyDescent="0.25"/>
    <row r="837" ht="15.75" customHeight="1" x14ac:dyDescent="0.25"/>
    <row r="838" ht="15.75" customHeight="1" x14ac:dyDescent="0.25"/>
    <row r="839" ht="15.75" customHeight="1" x14ac:dyDescent="0.25"/>
    <row r="840" ht="15.75" customHeight="1" x14ac:dyDescent="0.25"/>
    <row r="841" ht="15.75" customHeight="1" x14ac:dyDescent="0.25"/>
    <row r="842" ht="15.75" customHeight="1" x14ac:dyDescent="0.25"/>
    <row r="843" ht="15.75" customHeight="1" x14ac:dyDescent="0.25"/>
    <row r="844" ht="15.75" customHeight="1" x14ac:dyDescent="0.25"/>
    <row r="845" ht="15.75" customHeight="1" x14ac:dyDescent="0.25"/>
    <row r="846" ht="15.75" customHeight="1" x14ac:dyDescent="0.25"/>
    <row r="847" ht="15.75" customHeight="1" x14ac:dyDescent="0.25"/>
    <row r="848" ht="15.75" customHeight="1" x14ac:dyDescent="0.25"/>
    <row r="849" ht="15.75" customHeight="1" x14ac:dyDescent="0.25"/>
    <row r="850" ht="15.75" customHeight="1" x14ac:dyDescent="0.25"/>
    <row r="851" ht="15.75" customHeight="1" x14ac:dyDescent="0.25"/>
    <row r="852" ht="15.75" customHeight="1" x14ac:dyDescent="0.25"/>
    <row r="853" ht="15.75" customHeight="1" x14ac:dyDescent="0.25"/>
    <row r="854" ht="15.75" customHeight="1" x14ac:dyDescent="0.25"/>
    <row r="855" ht="15.75" customHeight="1" x14ac:dyDescent="0.25"/>
    <row r="856" ht="15.75" customHeight="1" x14ac:dyDescent="0.25"/>
    <row r="857" ht="15.75" customHeight="1" x14ac:dyDescent="0.25"/>
    <row r="858" ht="15.75" customHeight="1" x14ac:dyDescent="0.25"/>
    <row r="859" ht="15.75" customHeight="1" x14ac:dyDescent="0.25"/>
    <row r="860" ht="15.75" customHeight="1" x14ac:dyDescent="0.25"/>
    <row r="861" ht="15.75" customHeight="1" x14ac:dyDescent="0.25"/>
    <row r="862" ht="15.75" customHeight="1" x14ac:dyDescent="0.25"/>
    <row r="863" ht="15.75" customHeight="1" x14ac:dyDescent="0.25"/>
    <row r="864" ht="15.75" customHeight="1" x14ac:dyDescent="0.25"/>
    <row r="865" ht="15.75" customHeight="1" x14ac:dyDescent="0.25"/>
    <row r="866" ht="15.75" customHeight="1" x14ac:dyDescent="0.25"/>
    <row r="867" ht="15.75" customHeight="1" x14ac:dyDescent="0.25"/>
    <row r="868" ht="15.75" customHeight="1" x14ac:dyDescent="0.25"/>
    <row r="869" ht="15.75" customHeight="1" x14ac:dyDescent="0.25"/>
    <row r="870" ht="15.75" customHeight="1" x14ac:dyDescent="0.25"/>
    <row r="871" ht="15.75" customHeight="1" x14ac:dyDescent="0.25"/>
    <row r="872" ht="15.75" customHeight="1" x14ac:dyDescent="0.25"/>
    <row r="873" ht="15.75" customHeight="1" x14ac:dyDescent="0.25"/>
    <row r="874" ht="15.75" customHeight="1" x14ac:dyDescent="0.25"/>
    <row r="875" ht="15.75" customHeight="1" x14ac:dyDescent="0.25"/>
    <row r="876" ht="15.75" customHeight="1" x14ac:dyDescent="0.25"/>
    <row r="877" ht="15.75" customHeight="1" x14ac:dyDescent="0.25"/>
    <row r="878" ht="15.75" customHeight="1" x14ac:dyDescent="0.25"/>
    <row r="879" ht="15.75" customHeight="1" x14ac:dyDescent="0.25"/>
    <row r="880" ht="15.75" customHeight="1" x14ac:dyDescent="0.25"/>
    <row r="881" ht="15.75" customHeight="1" x14ac:dyDescent="0.25"/>
    <row r="882" ht="15.75" customHeight="1" x14ac:dyDescent="0.25"/>
    <row r="883" ht="15.75" customHeight="1" x14ac:dyDescent="0.25"/>
    <row r="884" ht="15.75" customHeight="1" x14ac:dyDescent="0.25"/>
    <row r="885" ht="15.75" customHeight="1" x14ac:dyDescent="0.25"/>
    <row r="886" ht="15.75" customHeight="1" x14ac:dyDescent="0.25"/>
    <row r="887" ht="15.75" customHeight="1" x14ac:dyDescent="0.25"/>
    <row r="888" ht="15.75" customHeight="1" x14ac:dyDescent="0.25"/>
    <row r="889" ht="15.75" customHeight="1" x14ac:dyDescent="0.25"/>
    <row r="890" ht="15.75" customHeight="1" x14ac:dyDescent="0.25"/>
    <row r="891" ht="15.75" customHeight="1" x14ac:dyDescent="0.25"/>
    <row r="892" ht="15.75" customHeight="1" x14ac:dyDescent="0.25"/>
    <row r="893" ht="15.75" customHeight="1" x14ac:dyDescent="0.25"/>
    <row r="894" ht="15.75" customHeight="1" x14ac:dyDescent="0.25"/>
    <row r="895" ht="15.75" customHeight="1" x14ac:dyDescent="0.25"/>
    <row r="896" ht="15.75" customHeight="1" x14ac:dyDescent="0.25"/>
    <row r="897" ht="15.75" customHeight="1" x14ac:dyDescent="0.25"/>
    <row r="898" ht="15.75" customHeight="1" x14ac:dyDescent="0.25"/>
    <row r="899" ht="15.75" customHeight="1" x14ac:dyDescent="0.25"/>
    <row r="900" ht="15.75" customHeight="1" x14ac:dyDescent="0.25"/>
    <row r="901" ht="15.75" customHeight="1" x14ac:dyDescent="0.25"/>
    <row r="902" ht="15.75" customHeight="1" x14ac:dyDescent="0.25"/>
    <row r="903" ht="15.75" customHeight="1" x14ac:dyDescent="0.25"/>
    <row r="904" ht="15.75" customHeight="1" x14ac:dyDescent="0.25"/>
    <row r="905" ht="15.75" customHeight="1" x14ac:dyDescent="0.25"/>
    <row r="906" ht="15.75" customHeight="1" x14ac:dyDescent="0.25"/>
    <row r="907" ht="15.75" customHeight="1" x14ac:dyDescent="0.25"/>
    <row r="908" ht="15.75" customHeight="1" x14ac:dyDescent="0.25"/>
    <row r="909" ht="15.75" customHeight="1" x14ac:dyDescent="0.25"/>
    <row r="910" ht="15.75" customHeight="1" x14ac:dyDescent="0.25"/>
    <row r="911" ht="15.75" customHeight="1" x14ac:dyDescent="0.25"/>
    <row r="912" ht="15.75" customHeight="1" x14ac:dyDescent="0.25"/>
    <row r="913" ht="15.75" customHeight="1" x14ac:dyDescent="0.25"/>
    <row r="914" ht="15.75" customHeight="1" x14ac:dyDescent="0.25"/>
    <row r="915" ht="15.75" customHeight="1" x14ac:dyDescent="0.25"/>
    <row r="916" ht="15.75" customHeight="1" x14ac:dyDescent="0.25"/>
    <row r="917" ht="15.75" customHeight="1" x14ac:dyDescent="0.25"/>
    <row r="918" ht="15.75" customHeight="1" x14ac:dyDescent="0.25"/>
    <row r="919" ht="15.75" customHeight="1" x14ac:dyDescent="0.25"/>
    <row r="920" ht="15.75" customHeight="1" x14ac:dyDescent="0.25"/>
    <row r="921" ht="15.75" customHeight="1" x14ac:dyDescent="0.25"/>
    <row r="922" ht="15.75" customHeight="1" x14ac:dyDescent="0.25"/>
    <row r="923" ht="15.75" customHeight="1" x14ac:dyDescent="0.25"/>
    <row r="924" ht="15.75" customHeight="1" x14ac:dyDescent="0.25"/>
    <row r="925" ht="15.75" customHeight="1" x14ac:dyDescent="0.25"/>
    <row r="926" ht="15.75" customHeight="1" x14ac:dyDescent="0.25"/>
    <row r="927" ht="15.75" customHeight="1" x14ac:dyDescent="0.25"/>
    <row r="928" ht="15.75" customHeight="1" x14ac:dyDescent="0.25"/>
    <row r="929" ht="15.75" customHeight="1" x14ac:dyDescent="0.25"/>
    <row r="930" ht="15.75" customHeight="1" x14ac:dyDescent="0.25"/>
    <row r="931" ht="15.75" customHeight="1" x14ac:dyDescent="0.25"/>
    <row r="932" ht="15.75" customHeight="1" x14ac:dyDescent="0.25"/>
    <row r="933" ht="15.75" customHeight="1" x14ac:dyDescent="0.25"/>
    <row r="934" ht="15.75" customHeight="1" x14ac:dyDescent="0.25"/>
    <row r="935" ht="15.75" customHeight="1" x14ac:dyDescent="0.25"/>
    <row r="936" ht="15.75" customHeight="1" x14ac:dyDescent="0.25"/>
    <row r="937" ht="15.75" customHeight="1" x14ac:dyDescent="0.25"/>
    <row r="938" ht="15.75" customHeight="1" x14ac:dyDescent="0.25"/>
    <row r="939" ht="15.75" customHeight="1" x14ac:dyDescent="0.25"/>
    <row r="940" ht="15.75" customHeight="1" x14ac:dyDescent="0.25"/>
    <row r="941" ht="15.75" customHeight="1" x14ac:dyDescent="0.25"/>
    <row r="942" ht="15.75" customHeight="1" x14ac:dyDescent="0.25"/>
    <row r="943" ht="15.75" customHeight="1" x14ac:dyDescent="0.25"/>
    <row r="944" ht="15.75" customHeight="1" x14ac:dyDescent="0.25"/>
    <row r="945" ht="15.75" customHeight="1" x14ac:dyDescent="0.25"/>
    <row r="946" ht="15.75" customHeight="1" x14ac:dyDescent="0.25"/>
    <row r="947" ht="15.75" customHeight="1" x14ac:dyDescent="0.25"/>
    <row r="948" ht="15.75" customHeight="1" x14ac:dyDescent="0.25"/>
    <row r="949" ht="15.75" customHeight="1" x14ac:dyDescent="0.25"/>
    <row r="950" ht="15.75" customHeight="1" x14ac:dyDescent="0.25"/>
    <row r="951" ht="15.75" customHeight="1" x14ac:dyDescent="0.25"/>
    <row r="952" ht="15.75" customHeight="1" x14ac:dyDescent="0.25"/>
    <row r="953" ht="15.75" customHeight="1" x14ac:dyDescent="0.25"/>
    <row r="954" ht="15.75" customHeight="1" x14ac:dyDescent="0.25"/>
    <row r="955" ht="15.75" customHeight="1" x14ac:dyDescent="0.25"/>
    <row r="956" ht="15.75" customHeight="1" x14ac:dyDescent="0.25"/>
    <row r="957" ht="15.75" customHeight="1" x14ac:dyDescent="0.25"/>
    <row r="958" ht="15.75" customHeight="1" x14ac:dyDescent="0.25"/>
    <row r="959" ht="15.75" customHeight="1" x14ac:dyDescent="0.25"/>
    <row r="960" ht="15.75" customHeight="1" x14ac:dyDescent="0.25"/>
    <row r="961" ht="15.75" customHeight="1" x14ac:dyDescent="0.25"/>
    <row r="962" ht="15.75" customHeight="1" x14ac:dyDescent="0.25"/>
    <row r="963" ht="15.75" customHeight="1" x14ac:dyDescent="0.25"/>
    <row r="964" ht="15.75" customHeight="1" x14ac:dyDescent="0.25"/>
    <row r="965" ht="15.75" customHeight="1" x14ac:dyDescent="0.25"/>
    <row r="966" ht="15.75" customHeight="1" x14ac:dyDescent="0.25"/>
    <row r="967" ht="15.75" customHeight="1" x14ac:dyDescent="0.25"/>
    <row r="968" ht="15.75" customHeight="1" x14ac:dyDescent="0.25"/>
    <row r="969" ht="15.75" customHeight="1" x14ac:dyDescent="0.25"/>
    <row r="970" ht="15.75" customHeight="1" x14ac:dyDescent="0.25"/>
    <row r="971" ht="15.75" customHeight="1" x14ac:dyDescent="0.25"/>
    <row r="972" ht="15.75" customHeight="1" x14ac:dyDescent="0.25"/>
    <row r="973" ht="15.75" customHeight="1" x14ac:dyDescent="0.25"/>
    <row r="974" ht="15.75" customHeight="1" x14ac:dyDescent="0.25"/>
    <row r="975" ht="15.75" customHeight="1" x14ac:dyDescent="0.25"/>
    <row r="976" ht="15.75" customHeight="1" x14ac:dyDescent="0.25"/>
    <row r="977" ht="15.75" customHeight="1" x14ac:dyDescent="0.25"/>
    <row r="978" ht="15.75" customHeight="1" x14ac:dyDescent="0.25"/>
    <row r="979" ht="15.75" customHeight="1" x14ac:dyDescent="0.25"/>
    <row r="980" ht="15.75" customHeight="1" x14ac:dyDescent="0.25"/>
    <row r="981" ht="15.75" customHeight="1" x14ac:dyDescent="0.25"/>
    <row r="982" ht="15.75" customHeight="1" x14ac:dyDescent="0.25"/>
    <row r="983" ht="15.75" customHeight="1" x14ac:dyDescent="0.25"/>
    <row r="984" ht="15.75" customHeight="1" x14ac:dyDescent="0.25"/>
    <row r="985" ht="15.75" customHeight="1" x14ac:dyDescent="0.25"/>
    <row r="986" ht="15.75" customHeight="1" x14ac:dyDescent="0.25"/>
    <row r="987" ht="15.75" customHeight="1" x14ac:dyDescent="0.25"/>
    <row r="988" ht="15.75" customHeight="1" x14ac:dyDescent="0.25"/>
    <row r="989" ht="15.75" customHeight="1" x14ac:dyDescent="0.25"/>
    <row r="990" ht="15.75" customHeight="1" x14ac:dyDescent="0.25"/>
    <row r="991" ht="15.75" customHeight="1" x14ac:dyDescent="0.25"/>
    <row r="992" ht="15.75" customHeight="1" x14ac:dyDescent="0.25"/>
    <row r="993" ht="15.75" customHeight="1" x14ac:dyDescent="0.25"/>
    <row r="994" ht="15.75" customHeight="1" x14ac:dyDescent="0.25"/>
    <row r="995" ht="15.75" customHeight="1" x14ac:dyDescent="0.25"/>
    <row r="996" ht="15.75" customHeight="1" x14ac:dyDescent="0.25"/>
    <row r="997" ht="15.75" customHeight="1" x14ac:dyDescent="0.25"/>
    <row r="998" ht="15.75" customHeight="1" x14ac:dyDescent="0.25"/>
    <row r="999" ht="15.75" customHeight="1" x14ac:dyDescent="0.25"/>
    <row r="1000" ht="15.75" customHeight="1" x14ac:dyDescent="0.25"/>
    <row r="1001" ht="15.75" customHeight="1" x14ac:dyDescent="0.25"/>
  </sheetData>
  <autoFilter ref="A2:U186"/>
  <mergeCells count="1">
    <mergeCell ref="A1:U1"/>
  </mergeCells>
  <pageMargins left="0.511811024" right="0.511811024" top="0.78740157499999996" bottom="0.78740157499999996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2</vt:i4>
      </vt:variant>
    </vt:vector>
  </HeadingPairs>
  <TitlesOfParts>
    <vt:vector size="2" baseType="lpstr">
      <vt:lpstr>Title page</vt:lpstr>
      <vt:lpstr>Online Resource 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Viviane Jotta</cp:lastModifiedBy>
  <dcterms:created xsi:type="dcterms:W3CDTF">2025-06-11T19:23:54Z</dcterms:created>
  <dcterms:modified xsi:type="dcterms:W3CDTF">2025-10-13T13:58:38Z</dcterms:modified>
</cp:coreProperties>
</file>